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lhn6_pitt_edu/Documents/Manuscripts/fmr1/data/"/>
    </mc:Choice>
  </mc:AlternateContent>
  <xr:revisionPtr revIDLastSave="13" documentId="8_{241870AD-1C94-F648-A6B3-C5962974A77C}" xr6:coauthVersionLast="47" xr6:coauthVersionMax="47" xr10:uidLastSave="{801D7F5B-1E75-2C4C-BA76-D4A729C34078}"/>
  <bookViews>
    <workbookView xWindow="29980" yWindow="2500" windowWidth="24840" windowHeight="29760" tabRatio="500" firstSheet="1" activeTab="1" xr2:uid="{00000000-000D-0000-FFFF-FFFF00000000}"/>
  </bookViews>
  <sheets>
    <sheet name="d1_d2_stats" sheetId="1" r:id="rId1"/>
    <sheet name="d1_d2_posthoc" sheetId="2" r:id="rId2"/>
    <sheet name="P14_d1_d2_FI curve_RM_ANOVA" sheetId="3" r:id="rId3"/>
    <sheet name="Adult_d1_d2_FI curve_RM_ANOVA" sheetId="4" r:id="rId4"/>
    <sheet name="Aripiprazole_RM_ANOVA" sheetId="5" r:id="rId5"/>
    <sheet name="Aripiprazole_stats" sheetId="6" r:id="rId6"/>
    <sheet name="Aripiprazole_posthoc" sheetId="7" r:id="rId7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E18" i="7" l="1"/>
  <c r="AD18" i="7"/>
  <c r="AC18" i="7"/>
  <c r="AB18" i="7"/>
  <c r="AE17" i="7"/>
  <c r="AD17" i="7"/>
  <c r="AC17" i="7"/>
  <c r="AB17" i="7"/>
  <c r="AE16" i="7"/>
  <c r="AD16" i="7"/>
  <c r="AC16" i="7"/>
  <c r="AB16" i="7"/>
  <c r="AE14" i="7"/>
  <c r="AD14" i="7"/>
  <c r="AC14" i="7"/>
  <c r="AB14" i="7"/>
  <c r="AE13" i="7"/>
  <c r="AD13" i="7"/>
  <c r="AC13" i="7"/>
  <c r="AB13" i="7"/>
  <c r="AE15" i="7"/>
  <c r="AD15" i="7"/>
  <c r="AC15" i="7"/>
  <c r="AB15" i="7"/>
  <c r="AE7" i="7"/>
  <c r="AD7" i="7"/>
  <c r="AC7" i="7"/>
  <c r="AB7" i="7"/>
  <c r="AE12" i="7"/>
  <c r="AD12" i="7"/>
  <c r="AC12" i="7"/>
  <c r="AB12" i="7"/>
  <c r="AE11" i="7"/>
  <c r="AD11" i="7"/>
  <c r="AC11" i="7"/>
  <c r="AB11" i="7"/>
  <c r="AE10" i="7"/>
  <c r="AD10" i="7"/>
  <c r="AC10" i="7"/>
  <c r="AB10" i="7"/>
  <c r="AE9" i="7"/>
  <c r="AD9" i="7"/>
  <c r="AC9" i="7"/>
  <c r="AB9" i="7"/>
  <c r="AE8" i="7"/>
  <c r="AD8" i="7"/>
  <c r="AC8" i="7"/>
  <c r="AB8" i="7"/>
  <c r="AE6" i="7"/>
  <c r="AD6" i="7"/>
  <c r="AC6" i="7"/>
  <c r="AB6" i="7"/>
  <c r="AE5" i="7"/>
  <c r="AD5" i="7"/>
  <c r="AC5" i="7"/>
  <c r="AB5" i="7"/>
  <c r="AE4" i="7"/>
  <c r="AD4" i="7"/>
  <c r="AC4" i="7"/>
  <c r="AB4" i="7"/>
  <c r="AE10" i="2"/>
  <c r="AD10" i="2"/>
  <c r="AC10" i="2"/>
  <c r="AB10" i="2"/>
  <c r="AE30" i="2"/>
  <c r="AD30" i="2"/>
  <c r="AC30" i="2"/>
  <c r="AB30" i="2"/>
  <c r="AE32" i="2"/>
  <c r="AD32" i="2"/>
  <c r="AC32" i="2"/>
  <c r="AB32" i="2"/>
  <c r="AE31" i="2"/>
  <c r="AD31" i="2"/>
  <c r="AC31" i="2"/>
  <c r="AB31" i="2"/>
  <c r="AE29" i="2"/>
  <c r="AD29" i="2"/>
  <c r="AC29" i="2"/>
  <c r="AB29" i="2"/>
  <c r="AE15" i="2"/>
  <c r="AD15" i="2"/>
  <c r="AC15" i="2"/>
  <c r="AB15" i="2"/>
  <c r="AE28" i="2"/>
  <c r="AD28" i="2"/>
  <c r="AC28" i="2"/>
  <c r="AB28" i="2"/>
  <c r="AE14" i="2"/>
  <c r="AD14" i="2"/>
  <c r="AC14" i="2"/>
  <c r="AB14" i="2"/>
  <c r="AE13" i="2"/>
  <c r="AD13" i="2"/>
  <c r="AC13" i="2"/>
  <c r="AB13" i="2"/>
  <c r="AE11" i="2"/>
  <c r="AD11" i="2"/>
  <c r="AC11" i="2"/>
  <c r="AB11" i="2"/>
  <c r="AE12" i="2"/>
  <c r="AD12" i="2"/>
  <c r="AC12" i="2"/>
  <c r="AB12" i="2"/>
  <c r="AE9" i="2"/>
  <c r="AD9" i="2"/>
  <c r="AC9" i="2"/>
  <c r="AB9" i="2"/>
  <c r="AE18" i="2"/>
  <c r="AD18" i="2"/>
  <c r="AC18" i="2"/>
  <c r="AB18" i="2"/>
  <c r="AE20" i="2"/>
  <c r="AD20" i="2"/>
  <c r="AC20" i="2"/>
  <c r="AB20" i="2"/>
  <c r="AE19" i="2"/>
  <c r="AD19" i="2"/>
  <c r="AC19" i="2"/>
  <c r="AB19" i="2"/>
  <c r="AE17" i="2"/>
  <c r="AD17" i="2"/>
  <c r="AC17" i="2"/>
  <c r="AB17" i="2"/>
  <c r="AE16" i="2"/>
  <c r="AD16" i="2"/>
  <c r="AC16" i="2"/>
  <c r="AB16" i="2"/>
  <c r="AE35" i="2"/>
  <c r="AD35" i="2"/>
  <c r="AC35" i="2"/>
  <c r="AB35" i="2"/>
  <c r="AE34" i="2"/>
  <c r="AD34" i="2"/>
  <c r="AC34" i="2"/>
  <c r="AB34" i="2"/>
  <c r="AE33" i="2"/>
  <c r="AD33" i="2"/>
  <c r="AC33" i="2"/>
  <c r="AB33" i="2"/>
  <c r="AE22" i="2"/>
  <c r="AD22" i="2"/>
  <c r="AC22" i="2"/>
  <c r="AB22" i="2"/>
  <c r="AE38" i="2"/>
  <c r="AD38" i="2"/>
  <c r="AC38" i="2"/>
  <c r="AB38" i="2"/>
  <c r="AE40" i="2"/>
  <c r="AD40" i="2"/>
  <c r="AC40" i="2"/>
  <c r="AB40" i="2"/>
  <c r="AE39" i="2"/>
  <c r="AD39" i="2"/>
  <c r="AC39" i="2"/>
  <c r="AB39" i="2"/>
  <c r="AE27" i="2"/>
  <c r="AD27" i="2"/>
  <c r="AC27" i="2"/>
  <c r="AB27" i="2"/>
  <c r="AE26" i="2"/>
  <c r="AD26" i="2"/>
  <c r="AC26" i="2"/>
  <c r="AB26" i="2"/>
  <c r="AE37" i="2"/>
  <c r="AD37" i="2"/>
  <c r="AC37" i="2"/>
  <c r="AB37" i="2"/>
  <c r="AE36" i="2"/>
  <c r="AD36" i="2"/>
  <c r="AC36" i="2"/>
  <c r="AB36" i="2"/>
  <c r="AE24" i="2"/>
  <c r="AD24" i="2"/>
  <c r="AC24" i="2"/>
  <c r="AB24" i="2"/>
  <c r="AE23" i="2"/>
  <c r="AD23" i="2"/>
  <c r="AC23" i="2"/>
  <c r="AB23" i="2"/>
  <c r="AE25" i="2"/>
  <c r="AD25" i="2"/>
  <c r="AC25" i="2"/>
  <c r="AB25" i="2"/>
  <c r="AE21" i="2"/>
  <c r="AD21" i="2"/>
  <c r="AC21" i="2"/>
  <c r="AB21" i="2"/>
</calcChain>
</file>

<file path=xl/sharedStrings.xml><?xml version="1.0" encoding="utf-8"?>
<sst xmlns="http://schemas.openxmlformats.org/spreadsheetml/2006/main" count="841" uniqueCount="213">
  <si>
    <t>Measure</t>
  </si>
  <si>
    <t>Experiment</t>
  </si>
  <si>
    <t>Figure</t>
  </si>
  <si>
    <t>df</t>
  </si>
  <si>
    <t>F</t>
  </si>
  <si>
    <t>PR(&gt;F)</t>
  </si>
  <si>
    <t>eta_sq</t>
  </si>
  <si>
    <t>omega_sq</t>
  </si>
  <si>
    <t>mse</t>
  </si>
  <si>
    <t>mean_diff</t>
  </si>
  <si>
    <t>CI_upper</t>
  </si>
  <si>
    <t>CI_lower</t>
  </si>
  <si>
    <t>Genotype</t>
  </si>
  <si>
    <t>SPN Subtype</t>
  </si>
  <si>
    <t>Interaction</t>
  </si>
  <si>
    <t>Residual</t>
  </si>
  <si>
    <t>Membrane Resistance</t>
  </si>
  <si>
    <t>adult-d1d2-current-clamp</t>
  </si>
  <si>
    <t>Fig 5C</t>
  </si>
  <si>
    <t>Spike threshold (mV)</t>
  </si>
  <si>
    <t>Fig 6E</t>
  </si>
  <si>
    <t>Rheobase (pA)</t>
  </si>
  <si>
    <t>Fig 5E</t>
  </si>
  <si>
    <t>Spike Width (ms)</t>
  </si>
  <si>
    <t>Fig 6C</t>
  </si>
  <si>
    <t>Max AP Velocity</t>
  </si>
  <si>
    <t>Fig S2D</t>
  </si>
  <si>
    <t>Max AP Velocity Time</t>
  </si>
  <si>
    <t>Fig S2E</t>
  </si>
  <si>
    <t>Min AP Velocity</t>
  </si>
  <si>
    <t>Min AP Velocity Time</t>
  </si>
  <si>
    <t>Fig 6F</t>
  </si>
  <si>
    <t>Peak AHP (mV)</t>
  </si>
  <si>
    <t>Fig S2G</t>
  </si>
  <si>
    <t>Peak AHP (ms)</t>
  </si>
  <si>
    <t>Fig S2H</t>
  </si>
  <si>
    <t>Peak AP voltage (mV)</t>
  </si>
  <si>
    <t>Fig S2F</t>
  </si>
  <si>
    <t>Resting membrane voltage (mV)</t>
  </si>
  <si>
    <t>Fig 5D</t>
  </si>
  <si>
    <t>FI Slope</t>
  </si>
  <si>
    <t>Fig S2A</t>
  </si>
  <si>
    <t>FI Max Est Freq (Hz)</t>
  </si>
  <si>
    <t>Fig S2B</t>
  </si>
  <si>
    <t>FI Offset (pA)</t>
  </si>
  <si>
    <t>Fig S2C</t>
  </si>
  <si>
    <t>mEPSC Frequency</t>
  </si>
  <si>
    <t>adult-d1d2-mepsc</t>
  </si>
  <si>
    <t>mEPSC Amplitude</t>
  </si>
  <si>
    <t>Rise time (ms)</t>
  </si>
  <si>
    <t>Fig 4H</t>
  </si>
  <si>
    <t>Rise rate (pA/ms)</t>
  </si>
  <si>
    <t>Fig 4I</t>
  </si>
  <si>
    <t>Est decay tau (ms)</t>
  </si>
  <si>
    <t>Fig 4G</t>
  </si>
  <si>
    <t>p14-d1d2-cc</t>
  </si>
  <si>
    <t>Fig 2C</t>
  </si>
  <si>
    <t>Fig 3B</t>
  </si>
  <si>
    <t>Fig 2E</t>
  </si>
  <si>
    <t>Fig 3C</t>
  </si>
  <si>
    <t>Fig 3E</t>
  </si>
  <si>
    <t>Fig S1A</t>
  </si>
  <si>
    <t>Fig 3F</t>
  </si>
  <si>
    <t>Fig S1B</t>
  </si>
  <si>
    <t>Fig S1D</t>
  </si>
  <si>
    <t>Fig S1E</t>
  </si>
  <si>
    <t>Fig S1C</t>
  </si>
  <si>
    <t>Fig 2D</t>
  </si>
  <si>
    <t>p14-d1d2-mepsc</t>
  </si>
  <si>
    <t>Fig 1C</t>
  </si>
  <si>
    <t>Fig 1E</t>
  </si>
  <si>
    <t>Fig 1G</t>
  </si>
  <si>
    <t>Fig 1I</t>
  </si>
  <si>
    <t>Fig 1H</t>
  </si>
  <si>
    <t>pvals_corrected</t>
  </si>
  <si>
    <t>pval</t>
  </si>
  <si>
    <t>tstat</t>
  </si>
  <si>
    <t>ci_low</t>
  </si>
  <si>
    <t>ci_high</t>
  </si>
  <si>
    <t>reject</t>
  </si>
  <si>
    <t>WT:D1 x WT:D2</t>
  </si>
  <si>
    <t>WT:D1 x KO:D1</t>
  </si>
  <si>
    <t>WT:D2 x KO:D2</t>
  </si>
  <si>
    <t>KO:D1 x KO:D2</t>
  </si>
  <si>
    <t>Effect</t>
  </si>
  <si>
    <t>MSE</t>
  </si>
  <si>
    <t>ges</t>
  </si>
  <si>
    <t>p.value</t>
  </si>
  <si>
    <t>Omega2_partial</t>
  </si>
  <si>
    <t>Eta2_partial</t>
  </si>
  <si>
    <t>(Intercept)</t>
  </si>
  <si>
    <t>1, 41</t>
  </si>
  <si>
    <t>251.70</t>
  </si>
  <si>
    <t>337.52 ***</t>
  </si>
  <si>
    <t>.83617</t>
  </si>
  <si>
    <t>&lt;.001</t>
  </si>
  <si>
    <t>genotype</t>
  </si>
  <si>
    <t>1.47</t>
  </si>
  <si>
    <t>.02171</t>
  </si>
  <si>
    <t>.23260</t>
  </si>
  <si>
    <t>subtype</t>
  </si>
  <si>
    <t>24.84 ***</t>
  </si>
  <si>
    <t>.27307</t>
  </si>
  <si>
    <t>genotype:subtype</t>
  </si>
  <si>
    <t>0.04</t>
  </si>
  <si>
    <t>.84760</t>
  </si>
  <si>
    <t>pulse_amp_pA</t>
  </si>
  <si>
    <t>1.55, 63.74</t>
  </si>
  <si>
    <t>99.23</t>
  </si>
  <si>
    <t>376.13 ***</t>
  </si>
  <si>
    <t>.77708</t>
  </si>
  <si>
    <t>genotype:pulse_amp_pA</t>
  </si>
  <si>
    <t>1.29</t>
  </si>
  <si>
    <t>.01182</t>
  </si>
  <si>
    <t>.27654</t>
  </si>
  <si>
    <t>subtype:pulse_amp_pA</t>
  </si>
  <si>
    <t>15.29 ***</t>
  </si>
  <si>
    <t>.12414</t>
  </si>
  <si>
    <t>genotype:subtype:pulse_amp_pA</t>
  </si>
  <si>
    <t>0.11</t>
  </si>
  <si>
    <t>.00104</t>
  </si>
  <si>
    <t>.84368</t>
  </si>
  <si>
    <t>contrast</t>
  </si>
  <si>
    <t>estimate</t>
  </si>
  <si>
    <t>SE</t>
  </si>
  <si>
    <t>t.ratio</t>
  </si>
  <si>
    <t>(Fmr1-/y) - (Fmr1+/y)</t>
  </si>
  <si>
    <t>D1-SPN</t>
  </si>
  <si>
    <t>X25</t>
  </si>
  <si>
    <t>D2-SPN</t>
  </si>
  <si>
    <t>X50</t>
  </si>
  <si>
    <t>X75</t>
  </si>
  <si>
    <t>X100</t>
  </si>
  <si>
    <t>X125</t>
  </si>
  <si>
    <t>X150</t>
  </si>
  <si>
    <t>X175</t>
  </si>
  <si>
    <t>X200</t>
  </si>
  <si>
    <t>1, 77</t>
  </si>
  <si>
    <t>501.05 ***</t>
  </si>
  <si>
    <t>6.95 *</t>
  </si>
  <si>
    <t>21.10 ***</t>
  </si>
  <si>
    <t>Genotype:SPN Subtype</t>
  </si>
  <si>
    <t>9, 693</t>
  </si>
  <si>
    <t>629.77 ***</t>
  </si>
  <si>
    <t>Genotype:pulse_amp_pA</t>
  </si>
  <si>
    <t>5.05 ***</t>
  </si>
  <si>
    <t>SPN Subtype:pulse_amp_pA</t>
  </si>
  <si>
    <t>20.56 ***</t>
  </si>
  <si>
    <t>Genotype:SPN Subtype:pulse_amp_pA</t>
  </si>
  <si>
    <t>D1_D2</t>
  </si>
  <si>
    <t>X0</t>
  </si>
  <si>
    <t>X250</t>
  </si>
  <si>
    <t>X300</t>
  </si>
  <si>
    <t>X350</t>
  </si>
  <si>
    <t>X400</t>
  </si>
  <si>
    <t>1, 101</t>
  </si>
  <si>
    <t>266.15</t>
  </si>
  <si>
    <t>809.49 ***</t>
  </si>
  <si>
    <t>.77098</t>
  </si>
  <si>
    <t>14.45 ***</t>
  </si>
  <si>
    <t>.05670</t>
  </si>
  <si>
    <t>Treatment</t>
  </si>
  <si>
    <t>0.89</t>
  </si>
  <si>
    <t>.00368</t>
  </si>
  <si>
    <t>.34777</t>
  </si>
  <si>
    <t>Genotype:Treatment</t>
  </si>
  <si>
    <t>0.92</t>
  </si>
  <si>
    <t>.00382</t>
  </si>
  <si>
    <t>.33922</t>
  </si>
  <si>
    <t>12, 1212</t>
  </si>
  <si>
    <t>30.62</t>
  </si>
  <si>
    <t>944.16 ***</t>
  </si>
  <si>
    <t>.84427</t>
  </si>
  <si>
    <t>11.39 ***</t>
  </si>
  <si>
    <t>.06139</t>
  </si>
  <si>
    <t>Treatment:pulse_amp_pA</t>
  </si>
  <si>
    <t>0.80</t>
  </si>
  <si>
    <t>.00456</t>
  </si>
  <si>
    <t>.65230</t>
  </si>
  <si>
    <t>Genotype:Treatment:pulse_amp_pA</t>
  </si>
  <si>
    <t>0.79</t>
  </si>
  <si>
    <t>.00449</t>
  </si>
  <si>
    <t>.66596</t>
  </si>
  <si>
    <t>Aripiprazole</t>
  </si>
  <si>
    <t>X.100</t>
  </si>
  <si>
    <t>Vehicle</t>
  </si>
  <si>
    <t>X.50</t>
  </si>
  <si>
    <t>X.25</t>
  </si>
  <si>
    <t>experiment</t>
  </si>
  <si>
    <t>adult-aripiprazole-current-clamp</t>
  </si>
  <si>
    <t>Fig 7D</t>
  </si>
  <si>
    <t>Fig 7E</t>
  </si>
  <si>
    <t>Fig 7F</t>
  </si>
  <si>
    <t>Fig S3C</t>
  </si>
  <si>
    <t>Fig S3E</t>
  </si>
  <si>
    <t>Fig S3F</t>
  </si>
  <si>
    <t>Fig S3G</t>
  </si>
  <si>
    <t>Fig S3H</t>
  </si>
  <si>
    <t>Fig S3B</t>
  </si>
  <si>
    <t>Fig S3K</t>
  </si>
  <si>
    <t>Fig S3I</t>
  </si>
  <si>
    <t>Fig S3J</t>
  </si>
  <si>
    <t>Fig S3L</t>
  </si>
  <si>
    <t>Fig S3M</t>
  </si>
  <si>
    <t>Fig S3N</t>
  </si>
  <si>
    <t>measure</t>
  </si>
  <si>
    <t>WT:Veh x WT:Arip</t>
  </si>
  <si>
    <t>WT:Veh x KO:Veh</t>
  </si>
  <si>
    <t>WT:Arip x KO:Arip</t>
  </si>
  <si>
    <t>KO:Veh x KO:Arip</t>
  </si>
  <si>
    <t>Fig 4C</t>
  </si>
  <si>
    <t>Fig 4E</t>
  </si>
  <si>
    <t>Fig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Protection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 vertical="top"/>
    </xf>
  </cellXfs>
  <cellStyles count="2">
    <cellStyle name="Normal" xfId="0" builtinId="0"/>
    <cellStyle name="Untitled1" xfId="1" xr:uid="{00000000-0005-0000-0000-000006000000}"/>
  </cellStyles>
  <dxfs count="7">
    <dxf>
      <font>
        <b/>
        <i val="0"/>
        <color rgb="FF000000"/>
      </font>
    </dxf>
    <dxf>
      <font>
        <b/>
        <i val="0"/>
        <color rgb="FF000000"/>
      </font>
    </dxf>
    <dxf>
      <font>
        <b/>
        <i val="0"/>
      </font>
    </dxf>
    <dxf>
      <font>
        <b/>
        <i val="0"/>
        <color rgb="FF000000"/>
      </font>
    </dxf>
    <dxf>
      <font>
        <b/>
        <i val="0"/>
        <color theme="1"/>
      </font>
    </dxf>
    <dxf>
      <font>
        <b/>
        <i val="0"/>
        <color rgb="FF000000"/>
      </font>
    </dxf>
    <dxf>
      <font>
        <b/>
        <i val="0"/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0"/>
  <sheetViews>
    <sheetView zoomScale="128" zoomScaleNormal="128" workbookViewId="0">
      <pane xSplit="1" topLeftCell="B1" activePane="topRight" state="frozen"/>
      <selection activeCell="A7" sqref="A7"/>
      <selection pane="topRight" activeCell="B48" sqref="B48"/>
    </sheetView>
  </sheetViews>
  <sheetFormatPr baseColWidth="10" defaultColWidth="8.6640625" defaultRowHeight="15" customHeight="1" x14ac:dyDescent="0.2"/>
  <cols>
    <col min="1" max="1" width="20" customWidth="1"/>
    <col min="2" max="2" width="23.5" customWidth="1"/>
    <col min="3" max="3" width="13.33203125" customWidth="1"/>
    <col min="4" max="4" width="10.1640625" customWidth="1"/>
    <col min="5" max="5" width="13.33203125" customWidth="1"/>
    <col min="6" max="6" width="11" customWidth="1"/>
    <col min="7" max="7" width="9" customWidth="1"/>
    <col min="8" max="8" width="10.1640625" customWidth="1"/>
    <col min="9" max="9" width="13.33203125" customWidth="1"/>
    <col min="10" max="10" width="11" customWidth="1"/>
    <col min="11" max="11" width="9" customWidth="1"/>
    <col min="12" max="12" width="10.1640625" customWidth="1"/>
    <col min="13" max="13" width="13.33203125" customWidth="1"/>
    <col min="14" max="14" width="11" customWidth="1"/>
    <col min="15" max="15" width="9" customWidth="1"/>
    <col min="16" max="16" width="11" customWidth="1"/>
    <col min="17" max="17" width="13.33203125" customWidth="1"/>
    <col min="18" max="18" width="11" customWidth="1"/>
    <col min="19" max="19" width="9" customWidth="1"/>
    <col min="20" max="20" width="10.5" customWidth="1"/>
    <col min="21" max="21" width="13.33203125" customWidth="1"/>
    <col min="22" max="22" width="11" customWidth="1"/>
    <col min="23" max="23" width="9" customWidth="1"/>
    <col min="24" max="24" width="10.1640625" customWidth="1"/>
    <col min="25" max="25" width="13.33203125" customWidth="1"/>
    <col min="26" max="26" width="11" customWidth="1"/>
    <col min="27" max="27" width="9" customWidth="1"/>
    <col min="28" max="28" width="10.1640625" customWidth="1"/>
    <col min="29" max="29" width="13.33203125" customWidth="1"/>
    <col min="30" max="30" width="11" customWidth="1"/>
    <col min="31" max="31" width="9" customWidth="1"/>
    <col min="32" max="32" width="10.1640625" customWidth="1"/>
    <col min="33" max="33" width="13.33203125" customWidth="1"/>
    <col min="34" max="34" width="11" customWidth="1"/>
    <col min="35" max="35" width="9" customWidth="1"/>
    <col min="36" max="36" width="10.1640625" customWidth="1"/>
    <col min="37" max="37" width="13.33203125" customWidth="1"/>
    <col min="38" max="38" width="11" customWidth="1"/>
    <col min="39" max="39" width="9" customWidth="1"/>
  </cols>
  <sheetData>
    <row r="1" spans="1:39" x14ac:dyDescent="0.2">
      <c r="A1" s="1" t="s">
        <v>0</v>
      </c>
      <c r="B1" s="1" t="s">
        <v>1</v>
      </c>
      <c r="C1" s="1" t="s">
        <v>2</v>
      </c>
      <c r="D1" s="10" t="s">
        <v>3</v>
      </c>
      <c r="E1" s="10"/>
      <c r="F1" s="10"/>
      <c r="G1" s="10"/>
      <c r="H1" s="10" t="s">
        <v>4</v>
      </c>
      <c r="I1" s="10"/>
      <c r="J1" s="10"/>
      <c r="K1" s="10"/>
      <c r="L1" s="10" t="s">
        <v>5</v>
      </c>
      <c r="M1" s="10"/>
      <c r="N1" s="10"/>
      <c r="O1" s="10"/>
      <c r="P1" s="10" t="s">
        <v>6</v>
      </c>
      <c r="Q1" s="10"/>
      <c r="R1" s="10"/>
      <c r="S1" s="10"/>
      <c r="T1" s="10" t="s">
        <v>7</v>
      </c>
      <c r="U1" s="10"/>
      <c r="V1" s="10"/>
      <c r="W1" s="10"/>
      <c r="X1" s="10" t="s">
        <v>8</v>
      </c>
      <c r="Y1" s="10"/>
      <c r="Z1" s="10"/>
      <c r="AA1" s="10"/>
      <c r="AB1" s="10" t="s">
        <v>9</v>
      </c>
      <c r="AC1" s="10"/>
      <c r="AD1" s="10"/>
      <c r="AE1" s="10"/>
      <c r="AF1" s="10" t="s">
        <v>10</v>
      </c>
      <c r="AG1" s="10"/>
      <c r="AH1" s="10"/>
      <c r="AI1" s="10"/>
      <c r="AJ1" s="10" t="s">
        <v>11</v>
      </c>
      <c r="AK1" s="10"/>
      <c r="AL1" s="10"/>
      <c r="AM1" s="10"/>
    </row>
    <row r="2" spans="1:39" x14ac:dyDescent="0.2">
      <c r="A2" s="1"/>
      <c r="B2" s="1"/>
      <c r="C2" s="1"/>
      <c r="D2" s="1" t="s">
        <v>12</v>
      </c>
      <c r="E2" s="1" t="s">
        <v>13</v>
      </c>
      <c r="F2" s="1" t="s">
        <v>14</v>
      </c>
      <c r="G2" s="1" t="s">
        <v>15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2</v>
      </c>
      <c r="AC2" s="1" t="s">
        <v>13</v>
      </c>
      <c r="AD2" s="1" t="s">
        <v>14</v>
      </c>
      <c r="AE2" s="1" t="s">
        <v>15</v>
      </c>
      <c r="AF2" s="1" t="s">
        <v>12</v>
      </c>
      <c r="AG2" s="1" t="s">
        <v>13</v>
      </c>
      <c r="AH2" s="1" t="s">
        <v>14</v>
      </c>
      <c r="AI2" s="1" t="s">
        <v>15</v>
      </c>
      <c r="AJ2" s="1" t="s">
        <v>12</v>
      </c>
      <c r="AK2" s="1" t="s">
        <v>13</v>
      </c>
      <c r="AL2" s="1" t="s">
        <v>14</v>
      </c>
      <c r="AM2" s="1" t="s">
        <v>15</v>
      </c>
    </row>
    <row r="4" spans="1:39" x14ac:dyDescent="0.2">
      <c r="A4" t="s">
        <v>46</v>
      </c>
      <c r="B4" t="s">
        <v>68</v>
      </c>
      <c r="C4" t="s">
        <v>69</v>
      </c>
      <c r="D4">
        <v>1</v>
      </c>
      <c r="E4">
        <v>1</v>
      </c>
      <c r="F4">
        <v>1</v>
      </c>
      <c r="G4">
        <v>58</v>
      </c>
      <c r="H4">
        <v>5.4554471961202351E-3</v>
      </c>
      <c r="I4">
        <v>0.22934514732364131</v>
      </c>
      <c r="J4">
        <v>0.61518757923091494</v>
      </c>
      <c r="L4" s="3">
        <v>0.94137513620443136</v>
      </c>
      <c r="M4" s="3">
        <v>0.63381040517813947</v>
      </c>
      <c r="N4" s="3">
        <v>0.43603300258201388</v>
      </c>
      <c r="P4">
        <v>9.2700905563708699E-5</v>
      </c>
      <c r="Q4">
        <v>3.897114586438234E-3</v>
      </c>
      <c r="R4">
        <v>1.045348687946401E-2</v>
      </c>
      <c r="T4">
        <v>-1.661728904467975E-2</v>
      </c>
      <c r="U4">
        <v>-1.287644118556997E-2</v>
      </c>
      <c r="V4">
        <v>-6.429615652586847E-3</v>
      </c>
      <c r="X4">
        <v>1.0493003840509271E-3</v>
      </c>
      <c r="Y4">
        <v>4.4112231777819873E-2</v>
      </c>
      <c r="Z4">
        <v>0.118325141815951</v>
      </c>
      <c r="AA4">
        <v>0.1923399395740025</v>
      </c>
      <c r="AB4">
        <v>8.4340017583939275E-3</v>
      </c>
      <c r="AC4">
        <v>-5.4684379258615579E-2</v>
      </c>
      <c r="AD4">
        <v>-0.17912338336669739</v>
      </c>
      <c r="AF4">
        <v>0.2370050876402037</v>
      </c>
      <c r="AG4">
        <v>0.17388670662319419</v>
      </c>
      <c r="AH4">
        <v>0.27801878839692218</v>
      </c>
      <c r="AJ4">
        <v>-0.2201370841234159</v>
      </c>
      <c r="AK4">
        <v>-0.28325546514042538</v>
      </c>
      <c r="AL4">
        <v>-0.63626555513031702</v>
      </c>
    </row>
    <row r="5" spans="1:39" x14ac:dyDescent="0.2">
      <c r="A5" t="s">
        <v>48</v>
      </c>
      <c r="B5" t="s">
        <v>68</v>
      </c>
      <c r="C5" t="s">
        <v>70</v>
      </c>
      <c r="D5">
        <v>1</v>
      </c>
      <c r="E5">
        <v>1</v>
      </c>
      <c r="F5">
        <v>1</v>
      </c>
      <c r="G5">
        <v>58</v>
      </c>
      <c r="H5">
        <v>1.2347998810248839</v>
      </c>
      <c r="I5">
        <v>0.3733813267249334</v>
      </c>
      <c r="J5">
        <v>0.54348824718500854</v>
      </c>
      <c r="L5" s="3">
        <v>0.27106087593119688</v>
      </c>
      <c r="M5" s="3">
        <v>0.54355434060071084</v>
      </c>
      <c r="N5" s="3">
        <v>0.46396262821129058</v>
      </c>
      <c r="P5">
        <v>2.052810657150567E-2</v>
      </c>
      <c r="Q5">
        <v>6.2073310700822342E-3</v>
      </c>
      <c r="R5">
        <v>9.0352978081877835E-3</v>
      </c>
      <c r="T5">
        <v>3.839631576991008E-3</v>
      </c>
      <c r="U5">
        <v>-1.024695938574249E-2</v>
      </c>
      <c r="V5">
        <v>-7.4652377749296547E-3</v>
      </c>
      <c r="X5">
        <v>7.2477930883335624</v>
      </c>
      <c r="Y5">
        <v>2.191602575231582</v>
      </c>
      <c r="Z5">
        <v>3.190063768283312</v>
      </c>
      <c r="AA5">
        <v>5.8696094806211772</v>
      </c>
      <c r="AB5">
        <v>-0.70094939392686939</v>
      </c>
      <c r="AC5">
        <v>0.38544700223925871</v>
      </c>
      <c r="AD5">
        <v>-0.9300653166118753</v>
      </c>
      <c r="AF5">
        <v>0.56172437274513265</v>
      </c>
      <c r="AG5">
        <v>1.6481207689112609</v>
      </c>
      <c r="AH5">
        <v>1.595282216732129</v>
      </c>
      <c r="AJ5">
        <v>-1.963623160598871</v>
      </c>
      <c r="AK5">
        <v>-0.87722676443274339</v>
      </c>
      <c r="AL5">
        <v>-3.4554128499558789</v>
      </c>
    </row>
    <row r="6" spans="1:39" x14ac:dyDescent="0.2">
      <c r="A6" t="s">
        <v>53</v>
      </c>
      <c r="B6" t="s">
        <v>68</v>
      </c>
      <c r="C6" t="s">
        <v>71</v>
      </c>
      <c r="D6">
        <v>1</v>
      </c>
      <c r="E6">
        <v>1</v>
      </c>
      <c r="F6">
        <v>1</v>
      </c>
      <c r="G6">
        <v>58</v>
      </c>
      <c r="H6">
        <v>3.8177330018120958</v>
      </c>
      <c r="I6">
        <v>3.4636890900267718</v>
      </c>
      <c r="J6">
        <v>0.43728263614317309</v>
      </c>
      <c r="L6" s="3">
        <v>5.5540808294189947E-2</v>
      </c>
      <c r="M6" s="3">
        <v>6.7800974817826057E-2</v>
      </c>
      <c r="N6" s="3">
        <v>0.51105537887476937</v>
      </c>
      <c r="P6">
        <v>5.8092030535509952E-2</v>
      </c>
      <c r="Q6">
        <v>5.2704768062051981E-2</v>
      </c>
      <c r="R6">
        <v>6.6538535406797921E-3</v>
      </c>
      <c r="T6">
        <v>4.2233029152772633E-2</v>
      </c>
      <c r="U6">
        <v>3.6926512588507918E-2</v>
      </c>
      <c r="V6">
        <v>-8.4341769845663883E-3</v>
      </c>
      <c r="X6">
        <v>1.446081590435891</v>
      </c>
      <c r="Y6">
        <v>1.3119767740970709</v>
      </c>
      <c r="Z6">
        <v>0.16563399526466999</v>
      </c>
      <c r="AA6">
        <v>0.37878017916640733</v>
      </c>
      <c r="AB6">
        <v>0.31309791097574552</v>
      </c>
      <c r="AC6">
        <v>0.29822692098959269</v>
      </c>
      <c r="AD6">
        <v>0.21192808107985431</v>
      </c>
      <c r="AF6">
        <v>0.63385789003425652</v>
      </c>
      <c r="AG6">
        <v>0.61898690004810375</v>
      </c>
      <c r="AH6">
        <v>0.8534480391968764</v>
      </c>
      <c r="AJ6">
        <v>-7.662068082765594E-3</v>
      </c>
      <c r="AK6">
        <v>-2.2533058068918369E-2</v>
      </c>
      <c r="AL6">
        <v>-0.42959187703716778</v>
      </c>
    </row>
    <row r="7" spans="1:39" x14ac:dyDescent="0.2">
      <c r="A7" t="s">
        <v>49</v>
      </c>
      <c r="B7" t="s">
        <v>68</v>
      </c>
      <c r="C7" t="s">
        <v>73</v>
      </c>
      <c r="D7">
        <v>1</v>
      </c>
      <c r="E7">
        <v>1</v>
      </c>
      <c r="F7">
        <v>1</v>
      </c>
      <c r="G7">
        <v>58</v>
      </c>
      <c r="H7">
        <v>0.66195089113638761</v>
      </c>
      <c r="I7">
        <v>2.4391428732626741</v>
      </c>
      <c r="J7">
        <v>2.7731113548888991E-2</v>
      </c>
      <c r="L7" s="3">
        <v>0.41919965987475533</v>
      </c>
      <c r="M7" s="3">
        <v>0.12378121134136361</v>
      </c>
      <c r="N7" s="3">
        <v>0.8683217261172016</v>
      </c>
      <c r="P7">
        <v>1.0828784823821869E-2</v>
      </c>
      <c r="Q7">
        <v>3.9901681050351551E-2</v>
      </c>
      <c r="R7">
        <v>4.5365036223513143E-4</v>
      </c>
      <c r="T7">
        <v>-5.4410993532826302E-3</v>
      </c>
      <c r="U7">
        <v>2.31638514987185E-2</v>
      </c>
      <c r="V7">
        <v>-1.5649239919813911E-2</v>
      </c>
      <c r="X7">
        <v>2.2108648962113949E-2</v>
      </c>
      <c r="Y7">
        <v>8.1465489774974212E-2</v>
      </c>
      <c r="Z7">
        <v>9.2619779350759548E-4</v>
      </c>
      <c r="AA7">
        <v>3.3399228338766157E-2</v>
      </c>
      <c r="AB7">
        <v>3.8713717208944683E-2</v>
      </c>
      <c r="AC7">
        <v>7.4313994802178929E-2</v>
      </c>
      <c r="AD7">
        <v>1.5847677983959359E-2</v>
      </c>
      <c r="AF7">
        <v>0.13396147708669459</v>
      </c>
      <c r="AG7">
        <v>0.16956175467992879</v>
      </c>
      <c r="AH7">
        <v>0.20634319773945919</v>
      </c>
      <c r="AJ7">
        <v>-5.6534042668805247E-2</v>
      </c>
      <c r="AK7">
        <v>-2.0933765075571001E-2</v>
      </c>
      <c r="AL7">
        <v>-0.1746478417715405</v>
      </c>
    </row>
    <row r="8" spans="1:39" x14ac:dyDescent="0.2">
      <c r="A8" t="s">
        <v>51</v>
      </c>
      <c r="B8" t="s">
        <v>68</v>
      </c>
      <c r="C8" t="s">
        <v>72</v>
      </c>
      <c r="D8">
        <v>1</v>
      </c>
      <c r="E8">
        <v>1</v>
      </c>
      <c r="F8">
        <v>1</v>
      </c>
      <c r="G8">
        <v>58</v>
      </c>
      <c r="H8">
        <v>2.3088215985584282</v>
      </c>
      <c r="I8">
        <v>1.4047255506169571E-3</v>
      </c>
      <c r="J8">
        <v>0.7738487069207024</v>
      </c>
      <c r="L8" s="3">
        <v>0.13407442206771289</v>
      </c>
      <c r="M8" s="3">
        <v>0.97023125565951007</v>
      </c>
      <c r="N8" s="3">
        <v>0.38265937206466688</v>
      </c>
      <c r="P8">
        <v>3.7797438978744997E-2</v>
      </c>
      <c r="Q8">
        <v>2.299659199068461E-5</v>
      </c>
      <c r="R8">
        <v>1.266858353061087E-2</v>
      </c>
      <c r="T8">
        <v>2.1081438322215089E-2</v>
      </c>
      <c r="U8">
        <v>-1.6084563939307839E-2</v>
      </c>
      <c r="V8">
        <v>-3.6426618736973499E-3</v>
      </c>
      <c r="X8">
        <v>11.184241637369899</v>
      </c>
      <c r="Y8">
        <v>6.8046790631623348E-3</v>
      </c>
      <c r="Z8">
        <v>3.748626976796861</v>
      </c>
      <c r="AA8">
        <v>4.8441341870472234</v>
      </c>
      <c r="AB8">
        <v>-0.87073708592243726</v>
      </c>
      <c r="AC8">
        <v>-2.1477691241372551E-2</v>
      </c>
      <c r="AD8">
        <v>-1.008207398530814</v>
      </c>
      <c r="AF8">
        <v>0.2763453670828615</v>
      </c>
      <c r="AG8">
        <v>1.125604761763926</v>
      </c>
      <c r="AH8">
        <v>1.2859575074797831</v>
      </c>
      <c r="AJ8">
        <v>-2.017819538927736</v>
      </c>
      <c r="AK8">
        <v>-1.1685601442466711</v>
      </c>
      <c r="AL8">
        <v>-3.3023723045414122</v>
      </c>
    </row>
    <row r="9" spans="1:39" x14ac:dyDescent="0.2">
      <c r="A9" t="s">
        <v>16</v>
      </c>
      <c r="B9" t="s">
        <v>55</v>
      </c>
      <c r="C9" t="s">
        <v>56</v>
      </c>
      <c r="D9">
        <v>1</v>
      </c>
      <c r="E9">
        <v>1</v>
      </c>
      <c r="F9">
        <v>1</v>
      </c>
      <c r="G9">
        <v>41</v>
      </c>
      <c r="H9">
        <v>2.62</v>
      </c>
      <c r="I9">
        <v>12.5</v>
      </c>
      <c r="J9">
        <v>8.0499999999999999E-3</v>
      </c>
      <c r="L9">
        <v>0.113</v>
      </c>
      <c r="M9">
        <v>1.0300000000000001E-3</v>
      </c>
      <c r="N9">
        <v>0.92900000000000005</v>
      </c>
      <c r="P9">
        <v>4.6699999999999998E-2</v>
      </c>
      <c r="Q9">
        <v>0.223</v>
      </c>
      <c r="R9">
        <v>1.4300000000000001E-4</v>
      </c>
      <c r="T9">
        <v>2.8400000000000002E-2</v>
      </c>
      <c r="U9">
        <v>0.20100000000000001</v>
      </c>
      <c r="V9">
        <v>-1.7399999999999999E-2</v>
      </c>
      <c r="X9">
        <v>5340</v>
      </c>
      <c r="Y9">
        <v>25500</v>
      </c>
      <c r="Z9">
        <v>16.399999999999999</v>
      </c>
      <c r="AA9">
        <v>2040</v>
      </c>
      <c r="AB9">
        <v>-21.9</v>
      </c>
      <c r="AC9">
        <v>-47.7</v>
      </c>
      <c r="AD9">
        <v>2.42</v>
      </c>
      <c r="AF9">
        <v>5.4</v>
      </c>
      <c r="AG9">
        <v>-20.5</v>
      </c>
      <c r="AH9">
        <v>56.9</v>
      </c>
      <c r="AJ9">
        <v>-49.1</v>
      </c>
      <c r="AK9">
        <v>-75</v>
      </c>
      <c r="AL9">
        <v>-52.1</v>
      </c>
    </row>
    <row r="10" spans="1:39" x14ac:dyDescent="0.2">
      <c r="A10" t="s">
        <v>38</v>
      </c>
      <c r="B10" t="s">
        <v>55</v>
      </c>
      <c r="C10" t="s">
        <v>67</v>
      </c>
      <c r="D10">
        <v>1</v>
      </c>
      <c r="E10">
        <v>1</v>
      </c>
      <c r="F10">
        <v>1</v>
      </c>
      <c r="G10">
        <v>41</v>
      </c>
      <c r="H10">
        <v>0.25700000000000001</v>
      </c>
      <c r="I10">
        <v>5.49</v>
      </c>
      <c r="J10">
        <v>6.4899999999999999E-2</v>
      </c>
      <c r="L10">
        <v>0.61499999999999999</v>
      </c>
      <c r="M10">
        <v>2.41E-2</v>
      </c>
      <c r="N10">
        <v>0.8</v>
      </c>
      <c r="P10">
        <v>5.4999999999999997E-3</v>
      </c>
      <c r="Q10">
        <v>0.11700000000000001</v>
      </c>
      <c r="R10">
        <v>1.39E-3</v>
      </c>
      <c r="T10">
        <v>-1.55E-2</v>
      </c>
      <c r="U10">
        <v>9.3799999999999994E-2</v>
      </c>
      <c r="V10">
        <v>-1.9599999999999999E-2</v>
      </c>
      <c r="X10">
        <v>6.86</v>
      </c>
      <c r="Y10">
        <v>146</v>
      </c>
      <c r="Z10">
        <v>1.73</v>
      </c>
      <c r="AA10">
        <v>26.7</v>
      </c>
      <c r="AB10">
        <v>-0.78300000000000003</v>
      </c>
      <c r="AC10">
        <v>-3.62</v>
      </c>
      <c r="AD10">
        <v>0.78700000000000003</v>
      </c>
      <c r="AF10">
        <v>2.33</v>
      </c>
      <c r="AG10">
        <v>-0.498</v>
      </c>
      <c r="AH10">
        <v>7.02</v>
      </c>
      <c r="AJ10">
        <v>-3.9</v>
      </c>
      <c r="AK10">
        <v>-6.73</v>
      </c>
      <c r="AL10">
        <v>-5.45</v>
      </c>
    </row>
    <row r="11" spans="1:39" x14ac:dyDescent="0.2">
      <c r="A11" t="s">
        <v>21</v>
      </c>
      <c r="B11" t="s">
        <v>55</v>
      </c>
      <c r="C11" t="s">
        <v>58</v>
      </c>
      <c r="D11">
        <v>1</v>
      </c>
      <c r="E11">
        <v>1</v>
      </c>
      <c r="F11">
        <v>1</v>
      </c>
      <c r="G11">
        <v>41</v>
      </c>
      <c r="H11">
        <v>0.501</v>
      </c>
      <c r="I11">
        <v>16.600000000000001</v>
      </c>
      <c r="J11">
        <v>6.5100000000000005E-2</v>
      </c>
      <c r="L11">
        <v>0.48299999999999998</v>
      </c>
      <c r="M11">
        <v>2.03E-4</v>
      </c>
      <c r="N11">
        <v>0.8</v>
      </c>
      <c r="P11">
        <v>8.6E-3</v>
      </c>
      <c r="Q11">
        <v>0.28599999999999998</v>
      </c>
      <c r="R11">
        <v>1.1199999999999999E-3</v>
      </c>
      <c r="T11">
        <v>-8.43E-3</v>
      </c>
      <c r="U11">
        <v>0.26400000000000001</v>
      </c>
      <c r="V11">
        <v>-1.5800000000000002E-2</v>
      </c>
      <c r="X11">
        <v>331</v>
      </c>
      <c r="Y11">
        <v>11000</v>
      </c>
      <c r="Z11">
        <v>43</v>
      </c>
      <c r="AA11">
        <v>660</v>
      </c>
      <c r="AB11">
        <v>5.44</v>
      </c>
      <c r="AC11">
        <v>31.3</v>
      </c>
      <c r="AD11">
        <v>3.92</v>
      </c>
      <c r="AF11">
        <v>20.9</v>
      </c>
      <c r="AG11">
        <v>46.8</v>
      </c>
      <c r="AH11">
        <v>34.9</v>
      </c>
      <c r="AJ11">
        <v>-10.1</v>
      </c>
      <c r="AK11">
        <v>15.8</v>
      </c>
      <c r="AL11">
        <v>-27.1</v>
      </c>
    </row>
    <row r="12" spans="1:39" x14ac:dyDescent="0.2">
      <c r="A12" t="s">
        <v>19</v>
      </c>
      <c r="B12" t="s">
        <v>55</v>
      </c>
      <c r="C12" t="s">
        <v>57</v>
      </c>
      <c r="D12">
        <v>1</v>
      </c>
      <c r="E12">
        <v>1</v>
      </c>
      <c r="F12">
        <v>1</v>
      </c>
      <c r="G12">
        <v>41</v>
      </c>
      <c r="H12">
        <v>1.27</v>
      </c>
      <c r="I12">
        <v>2.54</v>
      </c>
      <c r="J12">
        <v>6.6000000000000003E-2</v>
      </c>
      <c r="L12">
        <v>0.26600000000000001</v>
      </c>
      <c r="M12">
        <v>0.11899999999999999</v>
      </c>
      <c r="N12">
        <v>0.79900000000000004</v>
      </c>
      <c r="P12">
        <v>2.8400000000000002E-2</v>
      </c>
      <c r="Q12">
        <v>5.6500000000000002E-2</v>
      </c>
      <c r="R12">
        <v>1.47E-3</v>
      </c>
      <c r="T12">
        <v>5.96E-3</v>
      </c>
      <c r="U12">
        <v>3.3500000000000002E-2</v>
      </c>
      <c r="V12">
        <v>-2.0400000000000001E-2</v>
      </c>
      <c r="X12">
        <v>4.4800000000000004</v>
      </c>
      <c r="Y12">
        <v>8.93</v>
      </c>
      <c r="Z12">
        <v>0.23200000000000001</v>
      </c>
      <c r="AA12">
        <v>3.52</v>
      </c>
      <c r="AB12">
        <v>-0.63300000000000001</v>
      </c>
      <c r="AC12">
        <v>0.89300000000000002</v>
      </c>
      <c r="AD12">
        <v>-0.28799999999999998</v>
      </c>
      <c r="AF12">
        <v>0.5</v>
      </c>
      <c r="AG12">
        <v>2.0299999999999998</v>
      </c>
      <c r="AH12">
        <v>1.98</v>
      </c>
      <c r="AJ12">
        <v>-1.77</v>
      </c>
      <c r="AK12">
        <v>-0.24</v>
      </c>
      <c r="AL12">
        <v>-2.5499999999999998</v>
      </c>
    </row>
    <row r="13" spans="1:39" x14ac:dyDescent="0.2">
      <c r="A13" t="s">
        <v>23</v>
      </c>
      <c r="B13" t="s">
        <v>55</v>
      </c>
      <c r="C13" t="s">
        <v>59</v>
      </c>
      <c r="D13">
        <v>1</v>
      </c>
      <c r="E13">
        <v>1</v>
      </c>
      <c r="F13">
        <v>1</v>
      </c>
      <c r="G13">
        <v>41</v>
      </c>
      <c r="H13">
        <v>0.54300000000000004</v>
      </c>
      <c r="I13">
        <v>7.52</v>
      </c>
      <c r="J13">
        <v>0.216</v>
      </c>
      <c r="L13">
        <v>0.46500000000000002</v>
      </c>
      <c r="M13">
        <v>8.9999999999999993E-3</v>
      </c>
      <c r="N13">
        <v>0.64400000000000002</v>
      </c>
      <c r="P13">
        <v>1.0999999999999999E-2</v>
      </c>
      <c r="Q13">
        <v>0.153</v>
      </c>
      <c r="R13">
        <v>4.3899999999999998E-3</v>
      </c>
      <c r="T13">
        <v>-9.0900000000000009E-3</v>
      </c>
      <c r="U13">
        <v>0.13</v>
      </c>
      <c r="V13">
        <v>-1.5599999999999999E-2</v>
      </c>
      <c r="X13">
        <v>4.7000000000000002E-3</v>
      </c>
      <c r="Y13">
        <v>6.5100000000000005E-2</v>
      </c>
      <c r="Z13">
        <v>1.8699999999999999E-3</v>
      </c>
      <c r="AA13">
        <v>8.6599999999999993E-3</v>
      </c>
      <c r="AB13">
        <v>2.0500000000000001E-2</v>
      </c>
      <c r="AC13">
        <v>-7.6300000000000007E-2</v>
      </c>
      <c r="AD13">
        <v>2.5899999999999999E-2</v>
      </c>
      <c r="AF13">
        <v>7.6700000000000004E-2</v>
      </c>
      <c r="AG13">
        <v>-2.01E-2</v>
      </c>
      <c r="AH13">
        <v>0.13800000000000001</v>
      </c>
      <c r="AJ13">
        <v>-3.5700000000000003E-2</v>
      </c>
      <c r="AK13">
        <v>-0.13200000000000001</v>
      </c>
      <c r="AL13">
        <v>-8.6499999999999994E-2</v>
      </c>
    </row>
    <row r="14" spans="1:39" x14ac:dyDescent="0.2">
      <c r="A14" t="s">
        <v>25</v>
      </c>
      <c r="B14" t="s">
        <v>55</v>
      </c>
      <c r="C14" t="s">
        <v>60</v>
      </c>
      <c r="D14">
        <v>1</v>
      </c>
      <c r="E14">
        <v>1</v>
      </c>
      <c r="F14">
        <v>1</v>
      </c>
      <c r="G14">
        <v>41</v>
      </c>
      <c r="H14">
        <v>2.2000000000000001E-3</v>
      </c>
      <c r="I14">
        <v>2.19</v>
      </c>
      <c r="J14">
        <v>0.38600000000000001</v>
      </c>
      <c r="L14">
        <v>0.96299999999999997</v>
      </c>
      <c r="M14">
        <v>0.14599999999999999</v>
      </c>
      <c r="N14">
        <v>0.53800000000000003</v>
      </c>
      <c r="P14">
        <v>5.0599999999999997E-5</v>
      </c>
      <c r="Q14">
        <v>5.0299999999999997E-2</v>
      </c>
      <c r="R14">
        <v>8.8500000000000002E-3</v>
      </c>
      <c r="T14">
        <v>-2.24E-2</v>
      </c>
      <c r="U14">
        <v>2.6800000000000001E-2</v>
      </c>
      <c r="V14">
        <v>-1.38E-2</v>
      </c>
      <c r="X14">
        <v>1.45</v>
      </c>
      <c r="Y14">
        <v>1450</v>
      </c>
      <c r="Z14">
        <v>254</v>
      </c>
      <c r="AA14">
        <v>659</v>
      </c>
      <c r="AB14">
        <v>0.36</v>
      </c>
      <c r="AC14">
        <v>11.4</v>
      </c>
      <c r="AD14">
        <v>-9.5299999999999994</v>
      </c>
      <c r="AF14">
        <v>15.9</v>
      </c>
      <c r="AG14">
        <v>26.9</v>
      </c>
      <c r="AH14">
        <v>21.5</v>
      </c>
      <c r="AJ14">
        <v>-15.1</v>
      </c>
      <c r="AK14">
        <v>-4.13</v>
      </c>
      <c r="AL14">
        <v>-40.5</v>
      </c>
    </row>
    <row r="15" spans="1:39" x14ac:dyDescent="0.2">
      <c r="A15" t="s">
        <v>29</v>
      </c>
      <c r="B15" t="s">
        <v>55</v>
      </c>
      <c r="C15" t="s">
        <v>62</v>
      </c>
      <c r="D15">
        <v>1</v>
      </c>
      <c r="E15">
        <v>1</v>
      </c>
      <c r="F15">
        <v>1</v>
      </c>
      <c r="G15">
        <v>41</v>
      </c>
      <c r="H15">
        <v>5.3100000000000001E-2</v>
      </c>
      <c r="I15">
        <v>12.7</v>
      </c>
      <c r="J15">
        <v>0.26600000000000001</v>
      </c>
      <c r="L15">
        <v>0.81899999999999995</v>
      </c>
      <c r="M15">
        <v>9.5699999999999995E-4</v>
      </c>
      <c r="N15">
        <v>0.60899999999999999</v>
      </c>
      <c r="P15">
        <v>9.8299999999999993E-4</v>
      </c>
      <c r="Q15">
        <v>0.23499999999999999</v>
      </c>
      <c r="R15">
        <v>4.9300000000000004E-3</v>
      </c>
      <c r="T15">
        <v>-1.72E-2</v>
      </c>
      <c r="U15">
        <v>0.21199999999999999</v>
      </c>
      <c r="V15">
        <v>-1.3299999999999999E-2</v>
      </c>
      <c r="X15">
        <v>4.5199999999999996</v>
      </c>
      <c r="Y15">
        <v>1080</v>
      </c>
      <c r="Z15">
        <v>22.7</v>
      </c>
      <c r="AA15">
        <v>85.2</v>
      </c>
      <c r="AB15">
        <v>-0.63600000000000001</v>
      </c>
      <c r="AC15">
        <v>-9.82</v>
      </c>
      <c r="AD15">
        <v>2.85</v>
      </c>
      <c r="AF15">
        <v>4.9400000000000004</v>
      </c>
      <c r="AG15">
        <v>-4.25</v>
      </c>
      <c r="AH15">
        <v>14</v>
      </c>
      <c r="AJ15">
        <v>-6.21</v>
      </c>
      <c r="AK15">
        <v>-15.4</v>
      </c>
      <c r="AL15">
        <v>-8.3000000000000007</v>
      </c>
    </row>
    <row r="16" spans="1:39" x14ac:dyDescent="0.2">
      <c r="A16" t="s">
        <v>46</v>
      </c>
      <c r="B16" t="s">
        <v>47</v>
      </c>
      <c r="C16" t="s">
        <v>210</v>
      </c>
      <c r="D16">
        <v>1</v>
      </c>
      <c r="E16">
        <v>1</v>
      </c>
      <c r="F16">
        <v>1</v>
      </c>
      <c r="G16">
        <v>100</v>
      </c>
      <c r="H16" s="3">
        <v>1.8322700833516901</v>
      </c>
      <c r="I16" s="3">
        <v>26.614245673812398</v>
      </c>
      <c r="J16" s="3">
        <v>1.6539480762402901</v>
      </c>
      <c r="K16" s="3"/>
      <c r="L16" s="3">
        <v>0.17891129105597001</v>
      </c>
      <c r="M16" s="3">
        <v>1.2608059233039301E-6</v>
      </c>
      <c r="N16" s="3">
        <v>0.20139225592614499</v>
      </c>
      <c r="P16">
        <v>1.40835015446059E-2</v>
      </c>
      <c r="Q16">
        <v>0.20456687770070001</v>
      </c>
      <c r="R16">
        <v>1.2712853033008301E-2</v>
      </c>
      <c r="T16">
        <v>6.3483382057998999E-3</v>
      </c>
      <c r="U16">
        <v>0.1953787570604</v>
      </c>
      <c r="V16">
        <v>4.9881446420455902E-3</v>
      </c>
      <c r="X16">
        <v>1.7014400531141201</v>
      </c>
      <c r="Y16">
        <v>24.7139021611979</v>
      </c>
      <c r="Z16">
        <v>1.5358508160208399</v>
      </c>
      <c r="AA16">
        <v>0.92859675468899705</v>
      </c>
      <c r="AB16">
        <v>-0.25719640196271398</v>
      </c>
      <c r="AC16">
        <v>0.98022827150533098</v>
      </c>
      <c r="AD16">
        <v>-0.48872108323008101</v>
      </c>
      <c r="AF16">
        <v>0.119772545185533</v>
      </c>
      <c r="AG16">
        <v>1.3571972186535799</v>
      </c>
      <c r="AH16">
        <v>0.26521681106641398</v>
      </c>
      <c r="AJ16">
        <v>-0.63416534911096101</v>
      </c>
      <c r="AK16">
        <v>0.60325932435708396</v>
      </c>
      <c r="AL16">
        <v>-1.2426589775265799</v>
      </c>
    </row>
    <row r="17" spans="1:38" x14ac:dyDescent="0.2">
      <c r="A17" t="s">
        <v>48</v>
      </c>
      <c r="B17" t="s">
        <v>47</v>
      </c>
      <c r="C17" t="s">
        <v>211</v>
      </c>
      <c r="D17">
        <v>1</v>
      </c>
      <c r="E17">
        <v>1</v>
      </c>
      <c r="F17">
        <v>1</v>
      </c>
      <c r="G17">
        <v>100</v>
      </c>
      <c r="H17" s="3">
        <v>1.23570688295975</v>
      </c>
      <c r="I17" s="3">
        <v>1.04410099876296E-3</v>
      </c>
      <c r="J17" s="3">
        <v>4.4741147238979204</v>
      </c>
      <c r="K17" s="3"/>
      <c r="L17" s="3">
        <v>0.26896549423252297</v>
      </c>
      <c r="M17" s="3">
        <v>0.97428720577321903</v>
      </c>
      <c r="N17" s="3">
        <v>3.6896882714913398E-2</v>
      </c>
      <c r="P17">
        <v>1.16894973348791E-2</v>
      </c>
      <c r="Q17">
        <v>9.8769506026793007E-6</v>
      </c>
      <c r="R17">
        <v>4.2324076091313403E-2</v>
      </c>
      <c r="T17">
        <v>2.2088367608697401E-3</v>
      </c>
      <c r="U17">
        <v>-9.3613325351149402E-3</v>
      </c>
      <c r="V17">
        <v>3.2556335297747901E-2</v>
      </c>
      <c r="X17">
        <v>4.5503953832679498</v>
      </c>
      <c r="Y17">
        <v>3.8448214782592699E-3</v>
      </c>
      <c r="Z17">
        <v>16.475582732915399</v>
      </c>
      <c r="AA17">
        <v>3.68242294836856</v>
      </c>
      <c r="AB17">
        <v>0.420611487486307</v>
      </c>
      <c r="AC17">
        <v>1.2226288864464901E-2</v>
      </c>
      <c r="AD17">
        <v>-1.6006889631950001</v>
      </c>
      <c r="AF17">
        <v>1.1712983751206301</v>
      </c>
      <c r="AG17">
        <v>0.76291317649878998</v>
      </c>
      <c r="AH17">
        <v>-9.9315187926348303E-2</v>
      </c>
      <c r="AJ17">
        <v>-0.330075400148019</v>
      </c>
      <c r="AK17">
        <v>-0.73846059876986103</v>
      </c>
      <c r="AL17">
        <v>-3.1020627384636499</v>
      </c>
    </row>
    <row r="18" spans="1:38" x14ac:dyDescent="0.2">
      <c r="A18" t="s">
        <v>53</v>
      </c>
      <c r="B18" t="s">
        <v>47</v>
      </c>
      <c r="C18" t="s">
        <v>54</v>
      </c>
      <c r="D18">
        <v>1</v>
      </c>
      <c r="E18">
        <v>1</v>
      </c>
      <c r="F18">
        <v>1</v>
      </c>
      <c r="G18">
        <v>100</v>
      </c>
      <c r="H18" s="3">
        <v>1.8059050470595901</v>
      </c>
      <c r="I18" s="3">
        <v>2.1151164513018599</v>
      </c>
      <c r="J18" s="3">
        <v>5.45740231444799E-2</v>
      </c>
      <c r="K18" s="3"/>
      <c r="L18" s="3">
        <v>0.18204140906468899</v>
      </c>
      <c r="M18" s="3">
        <v>0.14898254477511499</v>
      </c>
      <c r="N18" s="3">
        <v>0.81576467344707604</v>
      </c>
      <c r="P18">
        <v>1.7368547282675201E-2</v>
      </c>
      <c r="Q18">
        <v>2.03424317090291E-2</v>
      </c>
      <c r="R18">
        <v>5.2487338851732804E-4</v>
      </c>
      <c r="T18">
        <v>7.6770704948702596E-3</v>
      </c>
      <c r="U18">
        <v>1.06226256280052E-2</v>
      </c>
      <c r="V18">
        <v>-9.0061501643192397E-3</v>
      </c>
      <c r="X18">
        <v>0.90513213949276305</v>
      </c>
      <c r="Y18">
        <v>1.0601110406997101</v>
      </c>
      <c r="Z18">
        <v>2.7352879050822398E-2</v>
      </c>
      <c r="AA18">
        <v>0.50120693829751395</v>
      </c>
      <c r="AB18">
        <v>-0.18759124067906999</v>
      </c>
      <c r="AC18">
        <v>0.20301692312987901</v>
      </c>
      <c r="AD18">
        <v>-6.5221094242533098E-2</v>
      </c>
      <c r="AF18">
        <v>8.9358225929439802E-2</v>
      </c>
      <c r="AG18">
        <v>0.47996638973838901</v>
      </c>
      <c r="AH18">
        <v>0.48867783897448602</v>
      </c>
      <c r="AJ18">
        <v>-0.46454070728758001</v>
      </c>
      <c r="AK18">
        <v>-7.39325434786305E-2</v>
      </c>
      <c r="AL18">
        <v>-0.61912002745955197</v>
      </c>
    </row>
    <row r="19" spans="1:38" x14ac:dyDescent="0.2">
      <c r="A19" t="s">
        <v>49</v>
      </c>
      <c r="B19" t="s">
        <v>47</v>
      </c>
      <c r="C19" t="s">
        <v>50</v>
      </c>
      <c r="D19">
        <v>1</v>
      </c>
      <c r="E19">
        <v>1</v>
      </c>
      <c r="F19">
        <v>1</v>
      </c>
      <c r="G19">
        <v>100</v>
      </c>
      <c r="H19" s="3">
        <v>8.53057305193826E-4</v>
      </c>
      <c r="I19" s="3">
        <v>1.6373905868890699</v>
      </c>
      <c r="J19" s="3">
        <v>1.1564374308941501</v>
      </c>
      <c r="K19" s="3"/>
      <c r="L19" s="3">
        <v>0.97675759382276295</v>
      </c>
      <c r="M19" s="3">
        <v>0.203644747752079</v>
      </c>
      <c r="N19" s="3">
        <v>0.28479337791731402</v>
      </c>
      <c r="P19">
        <v>8.2986521897051608E-6</v>
      </c>
      <c r="Q19">
        <v>1.5928748158603699E-2</v>
      </c>
      <c r="R19">
        <v>1.1249973430526101E-2</v>
      </c>
      <c r="T19">
        <v>-9.6261863550791294E-3</v>
      </c>
      <c r="U19">
        <v>6.1408790921373196E-3</v>
      </c>
      <c r="V19">
        <v>1.5071815749496699E-3</v>
      </c>
      <c r="X19">
        <v>8.7300789890286894E-6</v>
      </c>
      <c r="Y19">
        <v>1.6756845140885001E-2</v>
      </c>
      <c r="Z19">
        <v>1.18348322628589E-2</v>
      </c>
      <c r="AA19">
        <v>1.02338716706085E-2</v>
      </c>
      <c r="AB19">
        <v>5.8259351925960001E-4</v>
      </c>
      <c r="AC19">
        <v>2.5524232427535799E-2</v>
      </c>
      <c r="AD19">
        <v>-4.2901019393873703E-2</v>
      </c>
      <c r="AF19">
        <v>4.0156778480838401E-2</v>
      </c>
      <c r="AG19">
        <v>6.5098417389114593E-2</v>
      </c>
      <c r="AH19">
        <v>3.6247350529284003E-2</v>
      </c>
      <c r="AJ19">
        <v>-3.8991591442319201E-2</v>
      </c>
      <c r="AK19">
        <v>-1.4049952534043101E-2</v>
      </c>
      <c r="AL19">
        <v>-0.12204938931703101</v>
      </c>
    </row>
    <row r="20" spans="1:38" x14ac:dyDescent="0.2">
      <c r="A20" t="s">
        <v>51</v>
      </c>
      <c r="B20" t="s">
        <v>47</v>
      </c>
      <c r="C20" t="s">
        <v>52</v>
      </c>
      <c r="D20">
        <v>1</v>
      </c>
      <c r="E20">
        <v>1</v>
      </c>
      <c r="F20">
        <v>1</v>
      </c>
      <c r="G20">
        <v>100</v>
      </c>
      <c r="H20" s="3">
        <v>1.69913292689714</v>
      </c>
      <c r="I20" s="3">
        <v>0.141053892323529</v>
      </c>
      <c r="J20" s="3">
        <v>3.5984536762389601</v>
      </c>
      <c r="K20" s="3"/>
      <c r="L20" s="3">
        <v>0.19539445791516599</v>
      </c>
      <c r="M20" s="3">
        <v>0.70803103007406698</v>
      </c>
      <c r="N20">
        <v>6.0718770130483601E-2</v>
      </c>
      <c r="P20">
        <v>1.61148979056716E-2</v>
      </c>
      <c r="Q20">
        <v>1.3377817815244299E-3</v>
      </c>
      <c r="R20">
        <v>3.4128414965611302E-2</v>
      </c>
      <c r="T20">
        <v>6.5684127835789197E-3</v>
      </c>
      <c r="U20">
        <v>-8.0698710889032001E-3</v>
      </c>
      <c r="V20">
        <v>2.4412691332240399E-2</v>
      </c>
      <c r="X20">
        <v>1.82700736081994</v>
      </c>
      <c r="Y20">
        <v>0.15166941648173499</v>
      </c>
      <c r="Z20">
        <v>3.8692684074246899</v>
      </c>
      <c r="AA20">
        <v>1.07525864039156</v>
      </c>
      <c r="AB20">
        <v>0.266518101634523</v>
      </c>
      <c r="AC20">
        <v>-7.6790159668211899E-2</v>
      </c>
      <c r="AD20">
        <v>-0.77571285219550001</v>
      </c>
      <c r="AF20">
        <v>0.67216528651731799</v>
      </c>
      <c r="AG20">
        <v>0.32885702521458299</v>
      </c>
      <c r="AH20">
        <v>3.5581517570089802E-2</v>
      </c>
      <c r="AJ20">
        <v>-0.139129083248272</v>
      </c>
      <c r="AK20">
        <v>-0.48243734455100701</v>
      </c>
      <c r="AL20">
        <v>-1.58700722196109</v>
      </c>
    </row>
    <row r="21" spans="1:38" x14ac:dyDescent="0.2">
      <c r="A21" t="s">
        <v>16</v>
      </c>
      <c r="B21" t="s">
        <v>17</v>
      </c>
      <c r="C21" t="s">
        <v>18</v>
      </c>
      <c r="D21">
        <v>1</v>
      </c>
      <c r="E21">
        <v>1</v>
      </c>
      <c r="F21">
        <v>1</v>
      </c>
      <c r="G21">
        <v>77</v>
      </c>
      <c r="H21">
        <v>5</v>
      </c>
      <c r="I21">
        <v>9.07</v>
      </c>
      <c r="J21">
        <v>0.69799999999999995</v>
      </c>
      <c r="L21">
        <v>2.8299999999999999E-2</v>
      </c>
      <c r="M21">
        <v>3.5100000000000001E-3</v>
      </c>
      <c r="N21">
        <v>0.40600000000000003</v>
      </c>
      <c r="P21">
        <v>5.4399999999999997E-2</v>
      </c>
      <c r="Q21">
        <v>9.8900000000000002E-2</v>
      </c>
      <c r="R21">
        <v>7.6E-3</v>
      </c>
      <c r="T21">
        <v>4.3099999999999999E-2</v>
      </c>
      <c r="U21">
        <v>8.6999999999999994E-2</v>
      </c>
      <c r="V21">
        <v>-3.2599999999999999E-3</v>
      </c>
      <c r="X21">
        <v>5470</v>
      </c>
      <c r="Y21">
        <v>9930</v>
      </c>
      <c r="Z21">
        <v>764</v>
      </c>
      <c r="AA21">
        <v>1090</v>
      </c>
      <c r="AB21">
        <v>-17.100000000000001</v>
      </c>
      <c r="AC21">
        <v>-23</v>
      </c>
      <c r="AD21">
        <v>-12.7</v>
      </c>
      <c r="AF21">
        <v>-1.86</v>
      </c>
      <c r="AG21">
        <v>-7.79</v>
      </c>
      <c r="AH21">
        <v>17.600000000000001</v>
      </c>
      <c r="AJ21">
        <v>-32.200000000000003</v>
      </c>
      <c r="AK21">
        <v>-38.200000000000003</v>
      </c>
      <c r="AL21">
        <v>-43.1</v>
      </c>
    </row>
    <row r="22" spans="1:38" x14ac:dyDescent="0.2">
      <c r="A22" t="s">
        <v>38</v>
      </c>
      <c r="B22" t="s">
        <v>17</v>
      </c>
      <c r="C22" t="s">
        <v>39</v>
      </c>
      <c r="D22">
        <v>1</v>
      </c>
      <c r="E22">
        <v>1</v>
      </c>
      <c r="F22">
        <v>1</v>
      </c>
      <c r="G22">
        <v>76</v>
      </c>
      <c r="H22">
        <v>1.43</v>
      </c>
      <c r="I22">
        <v>3.26</v>
      </c>
      <c r="J22">
        <v>0.58099999999999996</v>
      </c>
      <c r="L22">
        <v>0.23499999999999999</v>
      </c>
      <c r="M22">
        <v>7.51E-2</v>
      </c>
      <c r="N22">
        <v>0.44800000000000001</v>
      </c>
      <c r="P22">
        <v>1.7600000000000001E-2</v>
      </c>
      <c r="Q22">
        <v>4.0099999999999997E-2</v>
      </c>
      <c r="R22">
        <v>7.1500000000000001E-3</v>
      </c>
      <c r="T22">
        <v>5.2599999999999999E-3</v>
      </c>
      <c r="U22">
        <v>2.7400000000000001E-2</v>
      </c>
      <c r="V22">
        <v>-5.1000000000000004E-3</v>
      </c>
      <c r="X22">
        <v>53.2</v>
      </c>
      <c r="Y22">
        <v>121</v>
      </c>
      <c r="Z22">
        <v>21.6</v>
      </c>
      <c r="AA22">
        <v>37.1</v>
      </c>
      <c r="AB22">
        <v>-1.69</v>
      </c>
      <c r="AC22">
        <v>-2.54</v>
      </c>
      <c r="AD22">
        <v>-2.15</v>
      </c>
      <c r="AF22">
        <v>1.1200000000000001</v>
      </c>
      <c r="AG22">
        <v>0.26400000000000001</v>
      </c>
      <c r="AH22">
        <v>3.47</v>
      </c>
      <c r="AJ22">
        <v>-4.5</v>
      </c>
      <c r="AK22">
        <v>-5.35</v>
      </c>
      <c r="AL22">
        <v>-7.77</v>
      </c>
    </row>
    <row r="23" spans="1:38" x14ac:dyDescent="0.2">
      <c r="A23" t="s">
        <v>21</v>
      </c>
      <c r="B23" t="s">
        <v>17</v>
      </c>
      <c r="C23" t="s">
        <v>22</v>
      </c>
      <c r="D23">
        <v>1</v>
      </c>
      <c r="E23">
        <v>1</v>
      </c>
      <c r="F23">
        <v>1</v>
      </c>
      <c r="G23">
        <v>77</v>
      </c>
      <c r="H23">
        <v>6.45</v>
      </c>
      <c r="I23">
        <v>14.5</v>
      </c>
      <c r="J23">
        <v>2.2400000000000002</v>
      </c>
      <c r="L23">
        <v>1.3100000000000001E-2</v>
      </c>
      <c r="M23">
        <v>2.8400000000000002E-4</v>
      </c>
      <c r="N23">
        <v>0.13900000000000001</v>
      </c>
      <c r="P23">
        <v>6.4399999999999999E-2</v>
      </c>
      <c r="Q23">
        <v>0.14399999999999999</v>
      </c>
      <c r="R23">
        <v>2.24E-2</v>
      </c>
      <c r="T23">
        <v>5.3900000000000003E-2</v>
      </c>
      <c r="U23">
        <v>0.13300000000000001</v>
      </c>
      <c r="V23">
        <v>1.23E-2</v>
      </c>
      <c r="X23">
        <v>24100</v>
      </c>
      <c r="Y23">
        <v>54200</v>
      </c>
      <c r="Z23">
        <v>8390</v>
      </c>
      <c r="AA23">
        <v>3740</v>
      </c>
      <c r="AB23">
        <v>35.799999999999997</v>
      </c>
      <c r="AC23">
        <v>53.7</v>
      </c>
      <c r="AD23">
        <v>42.2</v>
      </c>
      <c r="AF23">
        <v>63.9</v>
      </c>
      <c r="AG23">
        <v>81.7</v>
      </c>
      <c r="AH23">
        <v>98.4</v>
      </c>
      <c r="AJ23">
        <v>7.73</v>
      </c>
      <c r="AK23">
        <v>25.6</v>
      </c>
      <c r="AL23">
        <v>-14</v>
      </c>
    </row>
    <row r="24" spans="1:38" x14ac:dyDescent="0.2">
      <c r="A24" t="s">
        <v>19</v>
      </c>
      <c r="B24" t="s">
        <v>17</v>
      </c>
      <c r="C24" t="s">
        <v>212</v>
      </c>
      <c r="D24">
        <v>1</v>
      </c>
      <c r="E24">
        <v>1</v>
      </c>
      <c r="F24">
        <v>1</v>
      </c>
      <c r="G24">
        <v>77</v>
      </c>
      <c r="H24">
        <v>2.0299999999999998</v>
      </c>
      <c r="I24">
        <v>0.36599999999999999</v>
      </c>
      <c r="J24">
        <v>3.65</v>
      </c>
      <c r="L24">
        <v>0.159</v>
      </c>
      <c r="M24">
        <v>0.54700000000000004</v>
      </c>
      <c r="N24">
        <v>5.9900000000000002E-2</v>
      </c>
      <c r="P24">
        <v>2.4400000000000002E-2</v>
      </c>
      <c r="Q24">
        <v>4.4099999999999999E-3</v>
      </c>
      <c r="R24">
        <v>4.3900000000000002E-2</v>
      </c>
      <c r="T24">
        <v>1.2200000000000001E-2</v>
      </c>
      <c r="U24">
        <v>-7.5500000000000003E-3</v>
      </c>
      <c r="V24">
        <v>3.15E-2</v>
      </c>
      <c r="X24">
        <v>63.3</v>
      </c>
      <c r="Y24">
        <v>11.4</v>
      </c>
      <c r="Z24">
        <v>114</v>
      </c>
      <c r="AA24">
        <v>31.2</v>
      </c>
      <c r="AB24">
        <v>1.83</v>
      </c>
      <c r="AC24">
        <v>0.77900000000000003</v>
      </c>
      <c r="AD24">
        <v>4.92</v>
      </c>
      <c r="AF24">
        <v>4.4000000000000004</v>
      </c>
      <c r="AG24">
        <v>3.35</v>
      </c>
      <c r="AH24">
        <v>10.1</v>
      </c>
      <c r="AJ24">
        <v>-0.73199999999999998</v>
      </c>
      <c r="AK24">
        <v>-1.79</v>
      </c>
      <c r="AL24">
        <v>-0.21099999999999999</v>
      </c>
    </row>
    <row r="25" spans="1:38" x14ac:dyDescent="0.2">
      <c r="A25" t="s">
        <v>23</v>
      </c>
      <c r="B25" t="s">
        <v>17</v>
      </c>
      <c r="C25" t="s">
        <v>24</v>
      </c>
      <c r="D25">
        <v>1</v>
      </c>
      <c r="E25">
        <v>1</v>
      </c>
      <c r="F25">
        <v>1</v>
      </c>
      <c r="G25">
        <v>77</v>
      </c>
      <c r="H25">
        <v>11.8</v>
      </c>
      <c r="I25">
        <v>0.96699999999999997</v>
      </c>
      <c r="J25">
        <v>1.1399999999999999</v>
      </c>
      <c r="L25">
        <v>9.3599999999999998E-4</v>
      </c>
      <c r="M25">
        <v>0.32900000000000001</v>
      </c>
      <c r="N25">
        <v>0.28999999999999998</v>
      </c>
      <c r="P25">
        <v>0.13</v>
      </c>
      <c r="Q25">
        <v>1.06E-2</v>
      </c>
      <c r="R25">
        <v>1.2500000000000001E-2</v>
      </c>
      <c r="T25">
        <v>0.11799999999999999</v>
      </c>
      <c r="U25">
        <v>-3.6000000000000002E-4</v>
      </c>
      <c r="V25">
        <v>1.48E-3</v>
      </c>
      <c r="X25">
        <v>9.8100000000000007E-2</v>
      </c>
      <c r="Y25">
        <v>8.0099999999999998E-3</v>
      </c>
      <c r="Z25">
        <v>9.41E-3</v>
      </c>
      <c r="AA25">
        <v>8.2799999999999992E-3</v>
      </c>
      <c r="AB25">
        <v>-7.22E-2</v>
      </c>
      <c r="AC25">
        <v>2.06E-2</v>
      </c>
      <c r="AD25">
        <v>-4.4699999999999997E-2</v>
      </c>
      <c r="AF25">
        <v>-3.04E-2</v>
      </c>
      <c r="AG25">
        <v>6.2399999999999997E-2</v>
      </c>
      <c r="AH25">
        <v>3.8800000000000001E-2</v>
      </c>
      <c r="AJ25">
        <v>-0.114</v>
      </c>
      <c r="AK25">
        <v>-2.12E-2</v>
      </c>
      <c r="AL25">
        <v>-0.128</v>
      </c>
    </row>
    <row r="26" spans="1:38" x14ac:dyDescent="0.2">
      <c r="A26" t="s">
        <v>29</v>
      </c>
      <c r="B26" t="s">
        <v>17</v>
      </c>
      <c r="C26" t="s">
        <v>20</v>
      </c>
      <c r="D26">
        <v>1</v>
      </c>
      <c r="E26">
        <v>1</v>
      </c>
      <c r="F26">
        <v>1</v>
      </c>
      <c r="G26">
        <v>77</v>
      </c>
      <c r="H26">
        <v>3.81</v>
      </c>
      <c r="I26">
        <v>7.62E-3</v>
      </c>
      <c r="J26">
        <v>0.28699999999999998</v>
      </c>
      <c r="L26">
        <v>5.45E-2</v>
      </c>
      <c r="M26">
        <v>0.93100000000000005</v>
      </c>
      <c r="N26">
        <v>0.59399999999999997</v>
      </c>
      <c r="P26">
        <v>4.7E-2</v>
      </c>
      <c r="Q26">
        <v>9.3999999999999994E-5</v>
      </c>
      <c r="R26">
        <v>3.5300000000000002E-3</v>
      </c>
      <c r="T26">
        <v>3.4299999999999997E-2</v>
      </c>
      <c r="U26">
        <v>-1.21E-2</v>
      </c>
      <c r="V26">
        <v>-8.6899999999999998E-3</v>
      </c>
      <c r="X26">
        <v>1560</v>
      </c>
      <c r="Y26">
        <v>3.13</v>
      </c>
      <c r="Z26">
        <v>118</v>
      </c>
      <c r="AA26">
        <v>410</v>
      </c>
      <c r="AB26">
        <v>-9.1199999999999992</v>
      </c>
      <c r="AC26">
        <v>0.40799999999999997</v>
      </c>
      <c r="AD26">
        <v>-5</v>
      </c>
      <c r="AF26">
        <v>0.18099999999999999</v>
      </c>
      <c r="AG26">
        <v>9.7100000000000009</v>
      </c>
      <c r="AH26">
        <v>13.6</v>
      </c>
      <c r="AJ26">
        <v>-18.399999999999999</v>
      </c>
      <c r="AK26">
        <v>-8.89</v>
      </c>
      <c r="AL26">
        <v>-23.6</v>
      </c>
    </row>
    <row r="27" spans="1:38" x14ac:dyDescent="0.2">
      <c r="A27" t="s">
        <v>30</v>
      </c>
      <c r="B27" t="s">
        <v>17</v>
      </c>
      <c r="C27" t="s">
        <v>31</v>
      </c>
      <c r="D27">
        <v>1</v>
      </c>
      <c r="E27">
        <v>1</v>
      </c>
      <c r="F27">
        <v>1</v>
      </c>
      <c r="G27">
        <v>77</v>
      </c>
      <c r="H27">
        <v>13</v>
      </c>
      <c r="I27">
        <v>1.73</v>
      </c>
      <c r="J27">
        <v>1.74</v>
      </c>
      <c r="L27">
        <v>5.5000000000000003E-4</v>
      </c>
      <c r="M27">
        <v>0.192</v>
      </c>
      <c r="N27">
        <v>0.191</v>
      </c>
      <c r="P27">
        <v>0.13900000000000001</v>
      </c>
      <c r="Q27">
        <v>1.8599999999999998E-2</v>
      </c>
      <c r="R27">
        <v>1.8599999999999998E-2</v>
      </c>
      <c r="T27">
        <v>0.127</v>
      </c>
      <c r="U27">
        <v>7.7799999999999996E-3</v>
      </c>
      <c r="V27">
        <v>7.8200000000000006E-3</v>
      </c>
      <c r="X27">
        <v>0.124</v>
      </c>
      <c r="Y27">
        <v>1.66E-2</v>
      </c>
      <c r="Z27">
        <v>1.66E-2</v>
      </c>
      <c r="AA27">
        <v>9.5700000000000004E-3</v>
      </c>
      <c r="AB27">
        <v>-8.14E-2</v>
      </c>
      <c r="AC27">
        <v>2.9700000000000001E-2</v>
      </c>
      <c r="AD27">
        <v>-5.9499999999999997E-2</v>
      </c>
      <c r="AF27">
        <v>-3.6400000000000002E-2</v>
      </c>
      <c r="AG27">
        <v>7.46E-2</v>
      </c>
      <c r="AH27">
        <v>3.04E-2</v>
      </c>
      <c r="AJ27">
        <v>-0.126</v>
      </c>
      <c r="AK27">
        <v>-1.52E-2</v>
      </c>
      <c r="AL27">
        <v>-0.14899999999999999</v>
      </c>
    </row>
    <row r="28" spans="1:38" x14ac:dyDescent="0.2">
      <c r="A28" t="s">
        <v>27</v>
      </c>
      <c r="B28" t="s">
        <v>55</v>
      </c>
      <c r="C28" t="s">
        <v>61</v>
      </c>
      <c r="D28">
        <v>1</v>
      </c>
      <c r="E28">
        <v>1</v>
      </c>
      <c r="F28">
        <v>1</v>
      </c>
      <c r="G28">
        <v>41</v>
      </c>
      <c r="H28">
        <v>1.67</v>
      </c>
      <c r="I28">
        <v>0.32100000000000001</v>
      </c>
      <c r="J28">
        <v>2.02</v>
      </c>
      <c r="L28">
        <v>0.20300000000000001</v>
      </c>
      <c r="M28">
        <v>0.57399999999999995</v>
      </c>
      <c r="N28">
        <v>0.16200000000000001</v>
      </c>
      <c r="P28">
        <v>3.7199999999999997E-2</v>
      </c>
      <c r="Q28">
        <v>7.1300000000000001E-3</v>
      </c>
      <c r="R28">
        <v>4.4999999999999998E-2</v>
      </c>
      <c r="T28">
        <v>1.47E-2</v>
      </c>
      <c r="U28">
        <v>-1.4800000000000001E-2</v>
      </c>
      <c r="V28">
        <v>2.23E-2</v>
      </c>
      <c r="X28">
        <v>2.3500000000000001E-3</v>
      </c>
      <c r="Y28">
        <v>4.4999999999999999E-4</v>
      </c>
      <c r="Z28">
        <v>2.8400000000000001E-3</v>
      </c>
      <c r="AA28">
        <v>1.4E-3</v>
      </c>
      <c r="AB28">
        <v>1.4500000000000001E-2</v>
      </c>
      <c r="AC28">
        <v>6.3400000000000001E-3</v>
      </c>
      <c r="AD28">
        <v>3.1899999999999998E-2</v>
      </c>
      <c r="AF28">
        <v>3.7100000000000001E-2</v>
      </c>
      <c r="AG28">
        <v>2.9000000000000001E-2</v>
      </c>
      <c r="AH28">
        <v>7.7100000000000002E-2</v>
      </c>
      <c r="AJ28">
        <v>-8.1200000000000005E-3</v>
      </c>
      <c r="AK28">
        <v>-1.6299999999999999E-2</v>
      </c>
      <c r="AL28">
        <v>-1.34E-2</v>
      </c>
    </row>
    <row r="29" spans="1:38" x14ac:dyDescent="0.2">
      <c r="A29" t="s">
        <v>30</v>
      </c>
      <c r="B29" t="s">
        <v>55</v>
      </c>
      <c r="C29" t="s">
        <v>63</v>
      </c>
      <c r="D29">
        <v>1</v>
      </c>
      <c r="E29">
        <v>1</v>
      </c>
      <c r="F29">
        <v>1</v>
      </c>
      <c r="G29">
        <v>41</v>
      </c>
      <c r="H29">
        <v>0.69499999999999995</v>
      </c>
      <c r="I29">
        <v>1.21</v>
      </c>
      <c r="J29">
        <v>1.1499999999999999</v>
      </c>
      <c r="L29">
        <v>0.40899999999999997</v>
      </c>
      <c r="M29">
        <v>0.27700000000000002</v>
      </c>
      <c r="N29">
        <v>0.28999999999999998</v>
      </c>
      <c r="P29">
        <v>1.5800000000000002E-2</v>
      </c>
      <c r="Q29">
        <v>2.76E-2</v>
      </c>
      <c r="R29">
        <v>2.6100000000000002E-2</v>
      </c>
      <c r="T29">
        <v>-6.7600000000000004E-3</v>
      </c>
      <c r="U29">
        <v>4.7499999999999999E-3</v>
      </c>
      <c r="V29">
        <v>3.32E-3</v>
      </c>
      <c r="X29">
        <v>6.0899999999999999E-3</v>
      </c>
      <c r="Y29">
        <v>1.06E-2</v>
      </c>
      <c r="Z29">
        <v>1.01E-2</v>
      </c>
      <c r="AA29">
        <v>8.7600000000000004E-3</v>
      </c>
      <c r="AB29">
        <v>2.3300000000000001E-2</v>
      </c>
      <c r="AC29">
        <v>-3.0800000000000001E-2</v>
      </c>
      <c r="AD29">
        <v>0.06</v>
      </c>
      <c r="AF29">
        <v>7.9799999999999996E-2</v>
      </c>
      <c r="AG29">
        <v>2.5700000000000001E-2</v>
      </c>
      <c r="AH29">
        <v>0.17299999999999999</v>
      </c>
      <c r="AJ29">
        <v>-3.32E-2</v>
      </c>
      <c r="AK29">
        <v>-8.7300000000000003E-2</v>
      </c>
      <c r="AL29">
        <v>-5.2999999999999999E-2</v>
      </c>
    </row>
    <row r="30" spans="1:38" x14ac:dyDescent="0.2">
      <c r="A30" t="s">
        <v>36</v>
      </c>
      <c r="B30" t="s">
        <v>55</v>
      </c>
      <c r="C30" t="s">
        <v>66</v>
      </c>
      <c r="D30">
        <v>1</v>
      </c>
      <c r="E30">
        <v>1</v>
      </c>
      <c r="F30">
        <v>1</v>
      </c>
      <c r="G30">
        <v>41</v>
      </c>
      <c r="H30">
        <v>6.54</v>
      </c>
      <c r="I30">
        <v>5.47</v>
      </c>
      <c r="J30">
        <v>1.18</v>
      </c>
      <c r="L30">
        <v>1.44E-2</v>
      </c>
      <c r="M30">
        <v>2.4299999999999999E-2</v>
      </c>
      <c r="N30">
        <v>0.28399999999999997</v>
      </c>
      <c r="P30">
        <v>0.121</v>
      </c>
      <c r="Q30">
        <v>0.10100000000000001</v>
      </c>
      <c r="R30">
        <v>2.18E-2</v>
      </c>
      <c r="T30">
        <v>0.1</v>
      </c>
      <c r="U30">
        <v>8.1000000000000003E-2</v>
      </c>
      <c r="V30">
        <v>3.2699999999999999E-3</v>
      </c>
      <c r="X30">
        <v>71.5</v>
      </c>
      <c r="Y30">
        <v>59.9</v>
      </c>
      <c r="Z30">
        <v>12.9</v>
      </c>
      <c r="AA30">
        <v>10.9</v>
      </c>
      <c r="AB30">
        <v>2.5299999999999998</v>
      </c>
      <c r="AC30">
        <v>2.31</v>
      </c>
      <c r="AD30">
        <v>2.15</v>
      </c>
      <c r="AF30">
        <v>4.53</v>
      </c>
      <c r="AG30">
        <v>4.3099999999999996</v>
      </c>
      <c r="AH30">
        <v>6.14</v>
      </c>
      <c r="AJ30">
        <v>0.53100000000000003</v>
      </c>
      <c r="AK30">
        <v>0.316</v>
      </c>
      <c r="AL30">
        <v>-1.85</v>
      </c>
    </row>
    <row r="31" spans="1:38" x14ac:dyDescent="0.2">
      <c r="A31" t="s">
        <v>32</v>
      </c>
      <c r="B31" t="s">
        <v>55</v>
      </c>
      <c r="C31" t="s">
        <v>64</v>
      </c>
      <c r="D31">
        <v>1</v>
      </c>
      <c r="E31">
        <v>1</v>
      </c>
      <c r="F31">
        <v>1</v>
      </c>
      <c r="G31">
        <v>41</v>
      </c>
      <c r="H31">
        <v>0.59399999999999997</v>
      </c>
      <c r="I31">
        <v>0.38200000000000001</v>
      </c>
      <c r="J31">
        <v>0.19500000000000001</v>
      </c>
      <c r="L31">
        <v>0.44500000000000001</v>
      </c>
      <c r="M31">
        <v>0.54</v>
      </c>
      <c r="N31">
        <v>0.66100000000000003</v>
      </c>
      <c r="P31">
        <v>1.41E-2</v>
      </c>
      <c r="Q31">
        <v>9.0600000000000003E-3</v>
      </c>
      <c r="R31">
        <v>4.6100000000000004E-3</v>
      </c>
      <c r="T31">
        <v>-9.41E-3</v>
      </c>
      <c r="U31">
        <v>-1.43E-2</v>
      </c>
      <c r="V31">
        <v>-1.8700000000000001E-2</v>
      </c>
      <c r="X31">
        <v>3.4</v>
      </c>
      <c r="Y31">
        <v>2.19</v>
      </c>
      <c r="Z31">
        <v>1.1100000000000001</v>
      </c>
      <c r="AA31">
        <v>5.73</v>
      </c>
      <c r="AB31">
        <v>-0.55100000000000005</v>
      </c>
      <c r="AC31">
        <v>-0.442</v>
      </c>
      <c r="AD31">
        <v>-0.63100000000000001</v>
      </c>
      <c r="AF31">
        <v>0.89400000000000002</v>
      </c>
      <c r="AG31">
        <v>1</v>
      </c>
      <c r="AH31">
        <v>2.2599999999999998</v>
      </c>
      <c r="AJ31">
        <v>-2</v>
      </c>
      <c r="AK31">
        <v>-1.89</v>
      </c>
      <c r="AL31">
        <v>-3.52</v>
      </c>
    </row>
    <row r="32" spans="1:38" x14ac:dyDescent="0.2">
      <c r="A32" t="s">
        <v>34</v>
      </c>
      <c r="B32" t="s">
        <v>55</v>
      </c>
      <c r="C32" t="s">
        <v>65</v>
      </c>
      <c r="D32">
        <v>1</v>
      </c>
      <c r="E32">
        <v>1</v>
      </c>
      <c r="F32">
        <v>1</v>
      </c>
      <c r="G32">
        <v>41</v>
      </c>
      <c r="H32">
        <v>0.98099999999999998</v>
      </c>
      <c r="I32">
        <v>9.44</v>
      </c>
      <c r="J32">
        <v>0.94</v>
      </c>
      <c r="L32">
        <v>0.32800000000000001</v>
      </c>
      <c r="M32">
        <v>3.7699999999999999E-3</v>
      </c>
      <c r="N32">
        <v>0.33800000000000002</v>
      </c>
      <c r="P32">
        <v>1.8700000000000001E-2</v>
      </c>
      <c r="Q32">
        <v>0.18</v>
      </c>
      <c r="R32">
        <v>1.7999999999999999E-2</v>
      </c>
      <c r="T32">
        <v>-3.48E-4</v>
      </c>
      <c r="U32">
        <v>0.158</v>
      </c>
      <c r="V32">
        <v>-1.1299999999999999E-3</v>
      </c>
      <c r="X32">
        <v>2.5600000000000001E-2</v>
      </c>
      <c r="Y32">
        <v>0.246</v>
      </c>
      <c r="Z32">
        <v>2.4500000000000001E-2</v>
      </c>
      <c r="AA32">
        <v>2.5999999999999999E-2</v>
      </c>
      <c r="AB32">
        <v>4.7800000000000002E-2</v>
      </c>
      <c r="AC32">
        <v>-0.14799999999999999</v>
      </c>
      <c r="AD32">
        <v>9.3600000000000003E-2</v>
      </c>
      <c r="AF32">
        <v>0.14499999999999999</v>
      </c>
      <c r="AG32">
        <v>-5.0799999999999998E-2</v>
      </c>
      <c r="AH32">
        <v>0.28799999999999998</v>
      </c>
      <c r="AJ32">
        <v>-4.9599999999999998E-2</v>
      </c>
      <c r="AK32">
        <v>-0.246</v>
      </c>
      <c r="AL32">
        <v>-0.10100000000000001</v>
      </c>
    </row>
    <row r="33" spans="1:38" x14ac:dyDescent="0.2">
      <c r="A33" t="s">
        <v>40</v>
      </c>
      <c r="B33" t="s">
        <v>17</v>
      </c>
      <c r="C33" t="s">
        <v>41</v>
      </c>
      <c r="D33">
        <v>1</v>
      </c>
      <c r="E33">
        <v>1</v>
      </c>
      <c r="F33">
        <v>1</v>
      </c>
      <c r="G33">
        <v>77</v>
      </c>
      <c r="H33" s="3">
        <v>0.27955449510285602</v>
      </c>
      <c r="I33" s="3">
        <v>9.1211546365946798</v>
      </c>
      <c r="J33" s="3">
        <v>1.2299061407506999</v>
      </c>
      <c r="K33" s="3"/>
      <c r="L33" s="3">
        <v>0.59851416061218699</v>
      </c>
      <c r="M33" s="3">
        <v>3.4271449629013498E-3</v>
      </c>
      <c r="N33" s="3">
        <v>0.27087708415606199</v>
      </c>
      <c r="P33">
        <v>3.1901464372206699E-3</v>
      </c>
      <c r="Q33">
        <v>0.104086392731998</v>
      </c>
      <c r="R33">
        <v>1.4035119312204501E-2</v>
      </c>
      <c r="T33">
        <v>-8.1286303009689594E-3</v>
      </c>
      <c r="U33">
        <v>9.1629225540525203E-2</v>
      </c>
      <c r="V33">
        <v>2.5939810983368599E-3</v>
      </c>
      <c r="X33">
        <v>39.494312297256101</v>
      </c>
      <c r="Y33">
        <v>1288.5993108309599</v>
      </c>
      <c r="Z33">
        <v>173.75609432160701</v>
      </c>
      <c r="AA33">
        <v>141.275897862866</v>
      </c>
      <c r="AB33">
        <v>-1.4489449160122001</v>
      </c>
      <c r="AC33">
        <v>-8.2764395001091504</v>
      </c>
      <c r="AD33">
        <v>-6.0783347763759501</v>
      </c>
      <c r="AF33">
        <v>4.00794738983031</v>
      </c>
      <c r="AG33">
        <v>-2.8195471942666499</v>
      </c>
      <c r="AH33">
        <v>4.83544983530905</v>
      </c>
      <c r="AJ33">
        <v>-6.9058372218546999</v>
      </c>
      <c r="AK33">
        <v>-13.7333318059517</v>
      </c>
      <c r="AL33">
        <v>-16.992119388060999</v>
      </c>
    </row>
    <row r="34" spans="1:38" x14ac:dyDescent="0.2">
      <c r="A34" t="s">
        <v>42</v>
      </c>
      <c r="B34" t="s">
        <v>17</v>
      </c>
      <c r="C34" t="s">
        <v>43</v>
      </c>
      <c r="D34">
        <v>1</v>
      </c>
      <c r="E34">
        <v>1</v>
      </c>
      <c r="F34">
        <v>1</v>
      </c>
      <c r="G34">
        <v>77</v>
      </c>
      <c r="H34" s="3">
        <v>0.87744307337847904</v>
      </c>
      <c r="I34" s="3">
        <v>20.981371702443699</v>
      </c>
      <c r="J34" s="3">
        <v>0.917724360554661</v>
      </c>
      <c r="K34" s="3"/>
      <c r="L34" s="3">
        <v>0.35183169087463501</v>
      </c>
      <c r="M34" s="3">
        <v>1.75599472798278E-5</v>
      </c>
      <c r="N34" s="3">
        <v>0.341071499756047</v>
      </c>
      <c r="P34">
        <v>8.7940820655161098E-3</v>
      </c>
      <c r="Q34">
        <v>0.210283618614652</v>
      </c>
      <c r="R34">
        <v>9.1977970823411206E-3</v>
      </c>
      <c r="T34">
        <v>-1.21612557517648E-3</v>
      </c>
      <c r="U34">
        <v>0.19827404149495301</v>
      </c>
      <c r="V34">
        <v>-8.1641660003821295E-4</v>
      </c>
      <c r="X34">
        <v>145.25020056229701</v>
      </c>
      <c r="Y34">
        <v>3473.2150042713101</v>
      </c>
      <c r="Z34">
        <v>151.91828561392401</v>
      </c>
      <c r="AA34">
        <v>165.53803314331401</v>
      </c>
      <c r="AB34">
        <v>-2.77870836041591</v>
      </c>
      <c r="AC34">
        <v>-13.5878402292432</v>
      </c>
      <c r="AD34">
        <v>-5.6835491292222704</v>
      </c>
      <c r="AF34">
        <v>3.12820009442876</v>
      </c>
      <c r="AG34">
        <v>-7.6809317743985597</v>
      </c>
      <c r="AH34">
        <v>6.1302677804670598</v>
      </c>
      <c r="AJ34">
        <v>-8.6856168152605697</v>
      </c>
      <c r="AK34">
        <v>-19.494748684087899</v>
      </c>
      <c r="AL34">
        <v>-17.497366038911601</v>
      </c>
    </row>
    <row r="35" spans="1:38" x14ac:dyDescent="0.2">
      <c r="A35" t="s">
        <v>44</v>
      </c>
      <c r="B35" t="s">
        <v>17</v>
      </c>
      <c r="C35" t="s">
        <v>45</v>
      </c>
      <c r="D35">
        <v>1</v>
      </c>
      <c r="E35">
        <v>1</v>
      </c>
      <c r="F35">
        <v>1</v>
      </c>
      <c r="G35">
        <v>77</v>
      </c>
      <c r="H35" s="3">
        <v>12.1592847821926</v>
      </c>
      <c r="I35" s="3">
        <v>13.596044554569</v>
      </c>
      <c r="J35" s="3">
        <v>1.42895314607833</v>
      </c>
      <c r="K35" s="3"/>
      <c r="L35" s="3">
        <v>8.1029866126669698E-4</v>
      </c>
      <c r="M35" s="3">
        <v>4.2008742395415502E-4</v>
      </c>
      <c r="N35" s="3">
        <v>0.23560397653809401</v>
      </c>
      <c r="P35">
        <v>0.116709396968735</v>
      </c>
      <c r="Q35">
        <v>0.13049995863635599</v>
      </c>
      <c r="R35">
        <v>1.3715630726867999E-2</v>
      </c>
      <c r="T35">
        <v>0.106092702434065</v>
      </c>
      <c r="U35">
        <v>0.119752155524034</v>
      </c>
      <c r="V35">
        <v>4.07811068301307E-3</v>
      </c>
      <c r="X35">
        <v>24556.0602919058</v>
      </c>
      <c r="Y35">
        <v>27457.642105922401</v>
      </c>
      <c r="Z35">
        <v>2885.8160852352798</v>
      </c>
      <c r="AA35">
        <v>2019.5316362577801</v>
      </c>
      <c r="AB35">
        <v>36.129665678474097</v>
      </c>
      <c r="AC35">
        <v>38.204649294130597</v>
      </c>
      <c r="AD35">
        <v>24.771306784602601</v>
      </c>
      <c r="AF35">
        <v>56.761444588326697</v>
      </c>
      <c r="AG35">
        <v>58.836428203983203</v>
      </c>
      <c r="AH35">
        <v>66.034864604307899</v>
      </c>
      <c r="AJ35">
        <v>15.497886768621401</v>
      </c>
      <c r="AK35">
        <v>17.572870384278001</v>
      </c>
      <c r="AL35">
        <v>-16.492251035102601</v>
      </c>
    </row>
    <row r="36" spans="1:38" x14ac:dyDescent="0.2">
      <c r="A36" t="s">
        <v>25</v>
      </c>
      <c r="B36" t="s">
        <v>17</v>
      </c>
      <c r="C36" t="s">
        <v>26</v>
      </c>
      <c r="D36">
        <v>1</v>
      </c>
      <c r="E36">
        <v>1</v>
      </c>
      <c r="F36">
        <v>1</v>
      </c>
      <c r="G36">
        <v>77</v>
      </c>
      <c r="H36">
        <v>9.6100000000000005E-2</v>
      </c>
      <c r="I36">
        <v>1.67</v>
      </c>
      <c r="J36">
        <v>0.19</v>
      </c>
      <c r="L36">
        <v>0.75700000000000001</v>
      </c>
      <c r="M36">
        <v>0.2</v>
      </c>
      <c r="N36">
        <v>0.66400000000000003</v>
      </c>
      <c r="P36">
        <v>1.2199999999999999E-3</v>
      </c>
      <c r="Q36">
        <v>2.12E-2</v>
      </c>
      <c r="R36">
        <v>2.3999999999999998E-3</v>
      </c>
      <c r="T36">
        <v>-1.1299999999999999E-2</v>
      </c>
      <c r="U36">
        <v>8.3999999999999995E-3</v>
      </c>
      <c r="V36">
        <v>-1.01E-2</v>
      </c>
      <c r="X36">
        <v>110</v>
      </c>
      <c r="Y36">
        <v>1910</v>
      </c>
      <c r="Z36">
        <v>217</v>
      </c>
      <c r="AA36">
        <v>1150</v>
      </c>
      <c r="AB36">
        <v>2.42</v>
      </c>
      <c r="AC36">
        <v>-10.1</v>
      </c>
      <c r="AD36">
        <v>-6.79</v>
      </c>
      <c r="AF36">
        <v>18</v>
      </c>
      <c r="AG36">
        <v>5.45</v>
      </c>
      <c r="AH36">
        <v>24.3</v>
      </c>
      <c r="AJ36">
        <v>-13.1</v>
      </c>
      <c r="AK36">
        <v>-25.6</v>
      </c>
      <c r="AL36">
        <v>-37.9</v>
      </c>
    </row>
    <row r="37" spans="1:38" x14ac:dyDescent="0.2">
      <c r="A37" t="s">
        <v>27</v>
      </c>
      <c r="B37" t="s">
        <v>17</v>
      </c>
      <c r="C37" t="s">
        <v>28</v>
      </c>
      <c r="D37">
        <v>1</v>
      </c>
      <c r="E37">
        <v>1</v>
      </c>
      <c r="F37">
        <v>1</v>
      </c>
      <c r="G37">
        <v>77</v>
      </c>
      <c r="H37">
        <v>4.3899999999999997</v>
      </c>
      <c r="I37">
        <v>2.0499999999999998</v>
      </c>
      <c r="J37">
        <v>2.12</v>
      </c>
      <c r="L37">
        <v>3.95E-2</v>
      </c>
      <c r="M37">
        <v>0.156</v>
      </c>
      <c r="N37">
        <v>0.14899999999999999</v>
      </c>
      <c r="P37">
        <v>5.1299999999999998E-2</v>
      </c>
      <c r="Q37">
        <v>2.4E-2</v>
      </c>
      <c r="R37">
        <v>2.4799999999999999E-2</v>
      </c>
      <c r="T37">
        <v>3.9100000000000003E-2</v>
      </c>
      <c r="U37">
        <v>1.2200000000000001E-2</v>
      </c>
      <c r="V37">
        <v>1.2999999999999999E-2</v>
      </c>
      <c r="X37">
        <v>5.0000000000000001E-3</v>
      </c>
      <c r="Y37">
        <v>2.3400000000000001E-3</v>
      </c>
      <c r="Z37">
        <v>2.4199999999999998E-3</v>
      </c>
      <c r="AA37">
        <v>1.14E-3</v>
      </c>
      <c r="AB37">
        <v>-1.6299999999999999E-2</v>
      </c>
      <c r="AC37">
        <v>1.11E-2</v>
      </c>
      <c r="AD37">
        <v>-2.2700000000000001E-2</v>
      </c>
      <c r="AF37">
        <v>-8.0000000000000004E-4</v>
      </c>
      <c r="AG37">
        <v>2.6599999999999999E-2</v>
      </c>
      <c r="AH37">
        <v>8.3099999999999997E-3</v>
      </c>
      <c r="AJ37">
        <v>-3.1800000000000002E-2</v>
      </c>
      <c r="AK37">
        <v>-4.3499999999999997E-3</v>
      </c>
      <c r="AL37">
        <v>-5.3699999999999998E-2</v>
      </c>
    </row>
    <row r="38" spans="1:38" x14ac:dyDescent="0.2">
      <c r="A38" t="s">
        <v>36</v>
      </c>
      <c r="B38" t="s">
        <v>17</v>
      </c>
      <c r="C38" t="s">
        <v>37</v>
      </c>
      <c r="D38">
        <v>1</v>
      </c>
      <c r="E38">
        <v>1</v>
      </c>
      <c r="F38">
        <v>1</v>
      </c>
      <c r="G38">
        <v>77</v>
      </c>
      <c r="H38">
        <v>2.63</v>
      </c>
      <c r="I38">
        <v>2.68</v>
      </c>
      <c r="J38">
        <v>0.188</v>
      </c>
      <c r="L38">
        <v>0.109</v>
      </c>
      <c r="M38">
        <v>0.106</v>
      </c>
      <c r="N38">
        <v>0.66600000000000004</v>
      </c>
      <c r="P38">
        <v>3.1899999999999998E-2</v>
      </c>
      <c r="Q38">
        <v>3.2500000000000001E-2</v>
      </c>
      <c r="R38">
        <v>2.2799999999999999E-3</v>
      </c>
      <c r="T38">
        <v>1.95E-2</v>
      </c>
      <c r="U38">
        <v>2.01E-2</v>
      </c>
      <c r="V38">
        <v>-9.7300000000000008E-3</v>
      </c>
      <c r="X38">
        <v>60.9</v>
      </c>
      <c r="Y38">
        <v>62</v>
      </c>
      <c r="Z38">
        <v>4.3499999999999996</v>
      </c>
      <c r="AA38">
        <v>23.2</v>
      </c>
      <c r="AB38">
        <v>-1.8</v>
      </c>
      <c r="AC38">
        <v>1.82</v>
      </c>
      <c r="AD38">
        <v>0.96199999999999997</v>
      </c>
      <c r="AF38">
        <v>0.41</v>
      </c>
      <c r="AG38">
        <v>4.03</v>
      </c>
      <c r="AH38">
        <v>5.38</v>
      </c>
      <c r="AJ38">
        <v>-4.01</v>
      </c>
      <c r="AK38">
        <v>-0.39400000000000002</v>
      </c>
      <c r="AL38">
        <v>-3.46</v>
      </c>
    </row>
    <row r="39" spans="1:38" x14ac:dyDescent="0.2">
      <c r="A39" t="s">
        <v>32</v>
      </c>
      <c r="B39" t="s">
        <v>17</v>
      </c>
      <c r="C39" t="s">
        <v>33</v>
      </c>
      <c r="D39">
        <v>1</v>
      </c>
      <c r="E39">
        <v>1</v>
      </c>
      <c r="F39">
        <v>1</v>
      </c>
      <c r="G39">
        <v>77</v>
      </c>
      <c r="H39">
        <v>1.39</v>
      </c>
      <c r="I39">
        <v>0.107</v>
      </c>
      <c r="J39">
        <v>1.97</v>
      </c>
      <c r="L39">
        <v>0.24099999999999999</v>
      </c>
      <c r="M39">
        <v>0.74399999999999999</v>
      </c>
      <c r="N39">
        <v>0.16500000000000001</v>
      </c>
      <c r="P39">
        <v>1.7299999999999999E-2</v>
      </c>
      <c r="Q39">
        <v>1.33E-3</v>
      </c>
      <c r="R39">
        <v>2.4500000000000001E-2</v>
      </c>
      <c r="T39">
        <v>4.8399999999999997E-3</v>
      </c>
      <c r="U39">
        <v>-1.0999999999999999E-2</v>
      </c>
      <c r="V39">
        <v>1.1900000000000001E-2</v>
      </c>
      <c r="X39">
        <v>43.7</v>
      </c>
      <c r="Y39">
        <v>3.36</v>
      </c>
      <c r="Z39">
        <v>61.7</v>
      </c>
      <c r="AA39">
        <v>31.3</v>
      </c>
      <c r="AB39">
        <v>1.52</v>
      </c>
      <c r="AC39">
        <v>-0.42299999999999999</v>
      </c>
      <c r="AD39">
        <v>3.62</v>
      </c>
      <c r="AF39">
        <v>4.09</v>
      </c>
      <c r="AG39">
        <v>2.15</v>
      </c>
      <c r="AH39">
        <v>8.76</v>
      </c>
      <c r="AJ39">
        <v>-1.05</v>
      </c>
      <c r="AK39">
        <v>-2.99</v>
      </c>
      <c r="AL39">
        <v>-1.52</v>
      </c>
    </row>
    <row r="40" spans="1:38" x14ac:dyDescent="0.2">
      <c r="A40" t="s">
        <v>34</v>
      </c>
      <c r="B40" t="s">
        <v>17</v>
      </c>
      <c r="C40" t="s">
        <v>35</v>
      </c>
      <c r="D40">
        <v>1</v>
      </c>
      <c r="E40">
        <v>1</v>
      </c>
      <c r="F40">
        <v>1</v>
      </c>
      <c r="G40">
        <v>77</v>
      </c>
      <c r="H40">
        <v>9.91</v>
      </c>
      <c r="I40">
        <v>3.19</v>
      </c>
      <c r="J40">
        <v>0.6</v>
      </c>
      <c r="L40">
        <v>2.3400000000000001E-3</v>
      </c>
      <c r="M40">
        <v>7.8100000000000003E-2</v>
      </c>
      <c r="N40">
        <v>0.441</v>
      </c>
      <c r="P40">
        <v>0.109</v>
      </c>
      <c r="Q40">
        <v>3.5200000000000002E-2</v>
      </c>
      <c r="R40">
        <v>6.62E-3</v>
      </c>
      <c r="T40">
        <v>9.7100000000000006E-2</v>
      </c>
      <c r="U40">
        <v>2.3900000000000001E-2</v>
      </c>
      <c r="V40">
        <v>-4.3600000000000002E-3</v>
      </c>
      <c r="X40">
        <v>0.374</v>
      </c>
      <c r="Y40">
        <v>0.12</v>
      </c>
      <c r="Z40">
        <v>2.2700000000000001E-2</v>
      </c>
      <c r="AA40">
        <v>3.78E-2</v>
      </c>
      <c r="AB40">
        <v>-0.14099999999999999</v>
      </c>
      <c r="AC40">
        <v>0.08</v>
      </c>
      <c r="AD40">
        <v>-6.9400000000000003E-2</v>
      </c>
      <c r="AF40">
        <v>-5.1799999999999999E-2</v>
      </c>
      <c r="AG40">
        <v>0.16900000000000001</v>
      </c>
      <c r="AH40">
        <v>0.109</v>
      </c>
      <c r="AJ40">
        <v>-0.23</v>
      </c>
      <c r="AK40">
        <v>-9.2099999999999994E-3</v>
      </c>
      <c r="AL40">
        <v>-0.248</v>
      </c>
    </row>
  </sheetData>
  <sortState xmlns:xlrd2="http://schemas.microsoft.com/office/spreadsheetml/2017/richdata2" ref="A4:AM40">
    <sortCondition ref="C4:C40"/>
  </sortState>
  <mergeCells count="9">
    <mergeCell ref="X1:AA1"/>
    <mergeCell ref="AB1:AE1"/>
    <mergeCell ref="AF1:AI1"/>
    <mergeCell ref="AJ1:AM1"/>
    <mergeCell ref="D1:G1"/>
    <mergeCell ref="H1:K1"/>
    <mergeCell ref="L1:O1"/>
    <mergeCell ref="P1:S1"/>
    <mergeCell ref="T1:W1"/>
  </mergeCells>
  <conditionalFormatting sqref="L3:N40">
    <cfRule type="cellIs" dxfId="6" priority="1" operator="lessThan">
      <formula>0.05</formula>
    </cfRule>
  </conditionalFormatting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48576"/>
  <sheetViews>
    <sheetView tabSelected="1" zoomScale="136" zoomScaleNormal="136" workbookViewId="0">
      <pane xSplit="1" topLeftCell="B1" activePane="topRight" state="frozen"/>
      <selection pane="topRight" activeCell="C47" sqref="C47"/>
    </sheetView>
  </sheetViews>
  <sheetFormatPr baseColWidth="10" defaultColWidth="8.6640625" defaultRowHeight="15" customHeight="1" x14ac:dyDescent="0.2"/>
  <cols>
    <col min="1" max="1" width="29" customWidth="1"/>
    <col min="2" max="2" width="35.1640625" customWidth="1"/>
    <col min="3" max="3" width="23.5" customWidth="1"/>
    <col min="4" max="4" width="14.83203125" customWidth="1"/>
    <col min="5" max="6" width="14.5" customWidth="1"/>
    <col min="7" max="7" width="14.1640625" customWidth="1"/>
    <col min="8" max="8" width="14.83203125" customWidth="1"/>
    <col min="9" max="10" width="14.5" customWidth="1"/>
    <col min="11" max="11" width="14.1640625" customWidth="1"/>
    <col min="12" max="12" width="14.83203125" customWidth="1"/>
    <col min="13" max="14" width="14.5" customWidth="1"/>
    <col min="15" max="15" width="14.1640625" customWidth="1"/>
    <col min="16" max="16" width="14.83203125" customWidth="1"/>
    <col min="17" max="18" width="14.5" customWidth="1"/>
    <col min="19" max="19" width="14.1640625" customWidth="1"/>
    <col min="20" max="20" width="14.83203125" customWidth="1"/>
    <col min="21" max="22" width="14.5" customWidth="1"/>
    <col min="23" max="23" width="14.1640625" customWidth="1"/>
    <col min="24" max="24" width="14.83203125" customWidth="1"/>
    <col min="25" max="26" width="14.5" customWidth="1"/>
    <col min="27" max="27" width="14.1640625" customWidth="1"/>
    <col min="28" max="28" width="14.83203125" customWidth="1"/>
    <col min="29" max="30" width="14.5" customWidth="1"/>
    <col min="31" max="31" width="14.1640625" customWidth="1"/>
  </cols>
  <sheetData>
    <row r="1" spans="1:31" x14ac:dyDescent="0.2">
      <c r="A1" s="1" t="s">
        <v>0</v>
      </c>
      <c r="B1" s="1" t="s">
        <v>1</v>
      </c>
      <c r="C1" s="1" t="s">
        <v>2</v>
      </c>
      <c r="D1" s="10" t="s">
        <v>74</v>
      </c>
      <c r="E1" s="10"/>
      <c r="F1" s="10"/>
      <c r="G1" s="10"/>
      <c r="H1" s="10" t="s">
        <v>75</v>
      </c>
      <c r="I1" s="10"/>
      <c r="J1" s="10"/>
      <c r="K1" s="10"/>
      <c r="L1" s="10" t="s">
        <v>76</v>
      </c>
      <c r="M1" s="10"/>
      <c r="N1" s="10"/>
      <c r="O1" s="10"/>
      <c r="P1" s="10" t="s">
        <v>3</v>
      </c>
      <c r="Q1" s="10"/>
      <c r="R1" s="10"/>
      <c r="S1" s="10"/>
      <c r="T1" s="10" t="s">
        <v>77</v>
      </c>
      <c r="U1" s="10"/>
      <c r="V1" s="10"/>
      <c r="W1" s="10"/>
      <c r="X1" s="10" t="s">
        <v>78</v>
      </c>
      <c r="Y1" s="10"/>
      <c r="Z1" s="10"/>
      <c r="AA1" s="10"/>
      <c r="AB1" s="10" t="s">
        <v>79</v>
      </c>
      <c r="AC1" s="10"/>
      <c r="AD1" s="10"/>
      <c r="AE1" s="10"/>
    </row>
    <row r="2" spans="1:31" x14ac:dyDescent="0.2">
      <c r="A2" s="1"/>
      <c r="B2" s="1"/>
      <c r="C2" s="1"/>
      <c r="D2" s="1" t="s">
        <v>80</v>
      </c>
      <c r="E2" s="1" t="s">
        <v>81</v>
      </c>
      <c r="F2" s="1" t="s">
        <v>82</v>
      </c>
      <c r="G2" s="1" t="s">
        <v>83</v>
      </c>
      <c r="H2" s="1" t="s">
        <v>80</v>
      </c>
      <c r="I2" s="1" t="s">
        <v>81</v>
      </c>
      <c r="J2" s="1" t="s">
        <v>82</v>
      </c>
      <c r="K2" s="1" t="s">
        <v>83</v>
      </c>
      <c r="L2" s="1" t="s">
        <v>80</v>
      </c>
      <c r="M2" s="1" t="s">
        <v>81</v>
      </c>
      <c r="N2" s="1" t="s">
        <v>82</v>
      </c>
      <c r="O2" s="1" t="s">
        <v>83</v>
      </c>
      <c r="P2" s="1" t="s">
        <v>80</v>
      </c>
      <c r="Q2" s="1" t="s">
        <v>81</v>
      </c>
      <c r="R2" s="1" t="s">
        <v>82</v>
      </c>
      <c r="S2" s="1" t="s">
        <v>83</v>
      </c>
      <c r="T2" s="1" t="s">
        <v>80</v>
      </c>
      <c r="U2" s="1" t="s">
        <v>81</v>
      </c>
      <c r="V2" s="1" t="s">
        <v>82</v>
      </c>
      <c r="W2" s="1" t="s">
        <v>83</v>
      </c>
      <c r="X2" s="1" t="s">
        <v>80</v>
      </c>
      <c r="Y2" s="1" t="s">
        <v>81</v>
      </c>
      <c r="Z2" s="1" t="s">
        <v>82</v>
      </c>
      <c r="AA2" s="1" t="s">
        <v>83</v>
      </c>
      <c r="AB2" s="1" t="s">
        <v>80</v>
      </c>
      <c r="AC2" s="1" t="s">
        <v>81</v>
      </c>
      <c r="AD2" s="1" t="s">
        <v>82</v>
      </c>
      <c r="AE2" s="1" t="s">
        <v>83</v>
      </c>
    </row>
    <row r="4" spans="1:31" x14ac:dyDescent="0.2">
      <c r="A4" t="s">
        <v>46</v>
      </c>
      <c r="B4" t="s">
        <v>68</v>
      </c>
      <c r="C4" t="s">
        <v>69</v>
      </c>
      <c r="D4">
        <v>1</v>
      </c>
      <c r="E4">
        <v>1</v>
      </c>
      <c r="F4">
        <v>1</v>
      </c>
      <c r="G4">
        <v>1</v>
      </c>
      <c r="H4">
        <v>0.31481103512301523</v>
      </c>
      <c r="I4">
        <v>0.6560259965491122</v>
      </c>
      <c r="J4">
        <v>0.54010363071741974</v>
      </c>
      <c r="K4">
        <v>0.85805347952399447</v>
      </c>
      <c r="L4">
        <v>-1.0217661011937791</v>
      </c>
      <c r="M4">
        <v>-0.45386695336655841</v>
      </c>
      <c r="N4">
        <v>0.62004965346920105</v>
      </c>
      <c r="O4">
        <v>0.18132083495167539</v>
      </c>
      <c r="P4">
        <v>30.954863151361131</v>
      </c>
      <c r="Q4">
        <v>15.985135350671859</v>
      </c>
      <c r="R4">
        <v>28.78193918570306</v>
      </c>
      <c r="S4">
        <v>18.827768328183591</v>
      </c>
      <c r="T4">
        <v>-0.43218788923540019</v>
      </c>
      <c r="U4">
        <v>-0.46008460050749223</v>
      </c>
      <c r="V4">
        <v>-0.22534885517799991</v>
      </c>
      <c r="W4">
        <v>-0.36796815871394561</v>
      </c>
      <c r="X4">
        <v>0.14369574735147139</v>
      </c>
      <c r="Y4">
        <v>0.29782922065758283</v>
      </c>
      <c r="Z4">
        <v>0.42134024206148529</v>
      </c>
      <c r="AA4">
        <v>0.43772278356341171</v>
      </c>
      <c r="AB4" t="b">
        <v>0</v>
      </c>
      <c r="AC4" t="b">
        <v>0</v>
      </c>
      <c r="AD4" t="b">
        <v>0</v>
      </c>
      <c r="AE4" t="b">
        <v>0</v>
      </c>
    </row>
    <row r="5" spans="1:31" x14ac:dyDescent="0.2">
      <c r="A5" t="s">
        <v>48</v>
      </c>
      <c r="B5" t="s">
        <v>68</v>
      </c>
      <c r="C5" t="s">
        <v>70</v>
      </c>
      <c r="D5">
        <v>1</v>
      </c>
      <c r="E5">
        <v>0.92599191777647705</v>
      </c>
      <c r="F5">
        <v>1</v>
      </c>
      <c r="G5">
        <v>1</v>
      </c>
      <c r="H5">
        <v>0.91377960374471101</v>
      </c>
      <c r="I5">
        <v>0.23149797944411929</v>
      </c>
      <c r="J5">
        <v>0.79714546949677922</v>
      </c>
      <c r="K5">
        <v>0.44168923471932092</v>
      </c>
      <c r="L5">
        <v>-0.1090747609962265</v>
      </c>
      <c r="M5">
        <v>-1.2384795031709379</v>
      </c>
      <c r="N5">
        <v>-0.25984057548169681</v>
      </c>
      <c r="O5">
        <v>0.78349218379385932</v>
      </c>
      <c r="P5">
        <v>34.258036025604561</v>
      </c>
      <c r="Q5">
        <v>17.94213694789131</v>
      </c>
      <c r="R5">
        <v>24.642015562823961</v>
      </c>
      <c r="S5">
        <v>22.007152982134428</v>
      </c>
      <c r="T5">
        <v>-1.5619877326492391</v>
      </c>
      <c r="U5">
        <v>-3.144378770963328</v>
      </c>
      <c r="V5">
        <v>-2.1072094360351912</v>
      </c>
      <c r="W5">
        <v>-1.40066420701181</v>
      </c>
      <c r="X5">
        <v>1.4028164205158791</v>
      </c>
      <c r="Y5">
        <v>0.81241466649771232</v>
      </c>
      <c r="Z5">
        <v>1.6353759647933259</v>
      </c>
      <c r="AA5">
        <v>3.1016235281022011</v>
      </c>
      <c r="AB5" t="b">
        <v>0</v>
      </c>
      <c r="AC5" t="b">
        <v>0</v>
      </c>
      <c r="AD5" t="b">
        <v>0</v>
      </c>
      <c r="AE5" t="b">
        <v>0</v>
      </c>
    </row>
    <row r="6" spans="1:31" x14ac:dyDescent="0.2">
      <c r="A6" t="s">
        <v>53</v>
      </c>
      <c r="B6" t="s">
        <v>68</v>
      </c>
      <c r="C6" t="s">
        <v>71</v>
      </c>
      <c r="D6">
        <v>0.1240702697933574</v>
      </c>
      <c r="E6">
        <v>0.4577267210375553</v>
      </c>
      <c r="F6">
        <v>0.65268573523567341</v>
      </c>
      <c r="G6">
        <v>0.65268573523567341</v>
      </c>
      <c r="H6">
        <v>3.1017567448339351E-2</v>
      </c>
      <c r="I6">
        <v>0.15257557367918509</v>
      </c>
      <c r="J6">
        <v>0.32634286761783671</v>
      </c>
      <c r="K6">
        <v>0.52512364044699544</v>
      </c>
      <c r="L6">
        <v>2.249302943568372</v>
      </c>
      <c r="M6">
        <v>1.506789338314044</v>
      </c>
      <c r="N6">
        <v>1.0000686438356661</v>
      </c>
      <c r="O6">
        <v>0.64827912526384301</v>
      </c>
      <c r="P6">
        <v>34.318471694218587</v>
      </c>
      <c r="Q6">
        <v>15.042397617841401</v>
      </c>
      <c r="R6">
        <v>26.43900160778853</v>
      </c>
      <c r="S6">
        <v>17.70525006373796</v>
      </c>
      <c r="T6">
        <v>3.9129339303016708E-2</v>
      </c>
      <c r="U6">
        <v>-0.17358239663459379</v>
      </c>
      <c r="V6">
        <v>-0.21826288447832201</v>
      </c>
      <c r="W6">
        <v>-0.43156079753730059</v>
      </c>
      <c r="X6">
        <v>0.7692525837560229</v>
      </c>
      <c r="Y6">
        <v>1.0117062996659349</v>
      </c>
      <c r="Z6">
        <v>0.63253062534996218</v>
      </c>
      <c r="AA6">
        <v>0.8160865584366388</v>
      </c>
      <c r="AB6" t="b">
        <v>0</v>
      </c>
      <c r="AC6" t="b">
        <v>0</v>
      </c>
      <c r="AD6" t="b">
        <v>0</v>
      </c>
      <c r="AE6" t="b">
        <v>0</v>
      </c>
    </row>
    <row r="7" spans="1:31" x14ac:dyDescent="0.2">
      <c r="A7" t="s">
        <v>49</v>
      </c>
      <c r="B7" t="s">
        <v>68</v>
      </c>
      <c r="C7" t="s">
        <v>73</v>
      </c>
      <c r="D7">
        <v>0.69126095364099771</v>
      </c>
      <c r="E7">
        <v>1</v>
      </c>
      <c r="F7">
        <v>1</v>
      </c>
      <c r="G7">
        <v>1</v>
      </c>
      <c r="H7">
        <v>0.1728152384102494</v>
      </c>
      <c r="I7">
        <v>0.56971365583546363</v>
      </c>
      <c r="J7">
        <v>0.57719273331257059</v>
      </c>
      <c r="K7">
        <v>0.40327553950277889</v>
      </c>
      <c r="L7">
        <v>1.3918086371673271</v>
      </c>
      <c r="M7">
        <v>0.57847086800270942</v>
      </c>
      <c r="N7">
        <v>0.56394577998057982</v>
      </c>
      <c r="O7">
        <v>0.85784348332763749</v>
      </c>
      <c r="P7">
        <v>34.790651659565263</v>
      </c>
      <c r="Q7">
        <v>19.075844329442059</v>
      </c>
      <c r="R7">
        <v>28.562300641792788</v>
      </c>
      <c r="S7">
        <v>16.489851453745661</v>
      </c>
      <c r="T7">
        <v>-3.7741014779578211E-2</v>
      </c>
      <c r="U7">
        <v>-0.1220611129454803</v>
      </c>
      <c r="V7">
        <v>-8.0948373135488791E-2</v>
      </c>
      <c r="W7">
        <v>-9.7278179602243747E-2</v>
      </c>
      <c r="X7">
        <v>0.20221668236789431</v>
      </c>
      <c r="Y7">
        <v>0.2153362253473283</v>
      </c>
      <c r="Z7">
        <v>0.14252812956941949</v>
      </c>
      <c r="AA7">
        <v>0.23005849122264249</v>
      </c>
      <c r="AB7" t="b">
        <v>0</v>
      </c>
      <c r="AC7" t="b">
        <v>0</v>
      </c>
      <c r="AD7" t="b">
        <v>0</v>
      </c>
      <c r="AE7" t="b">
        <v>0</v>
      </c>
    </row>
    <row r="8" spans="1:31" x14ac:dyDescent="0.2">
      <c r="A8" t="s">
        <v>51</v>
      </c>
      <c r="B8" t="s">
        <v>68</v>
      </c>
      <c r="C8" t="s">
        <v>72</v>
      </c>
      <c r="D8">
        <v>1</v>
      </c>
      <c r="E8">
        <v>0.62302963474276418</v>
      </c>
      <c r="F8">
        <v>1</v>
      </c>
      <c r="G8">
        <v>1</v>
      </c>
      <c r="H8">
        <v>0.4121254246624646</v>
      </c>
      <c r="I8">
        <v>0.15575740868569099</v>
      </c>
      <c r="J8">
        <v>0.66020107068744827</v>
      </c>
      <c r="K8">
        <v>0.65368401784746211</v>
      </c>
      <c r="L8">
        <v>-0.8309511049564251</v>
      </c>
      <c r="M8">
        <v>-1.496067230203129</v>
      </c>
      <c r="N8">
        <v>-0.44490137692679083</v>
      </c>
      <c r="O8">
        <v>0.45531839520716361</v>
      </c>
      <c r="P8">
        <v>32.174604615305903</v>
      </c>
      <c r="Q8">
        <v>14.726646138952541</v>
      </c>
      <c r="R8">
        <v>25.11991893629046</v>
      </c>
      <c r="S8">
        <v>20.422078406200939</v>
      </c>
      <c r="T8">
        <v>-1.813679385600786</v>
      </c>
      <c r="U8">
        <v>-3.3367502232697221</v>
      </c>
      <c r="V8">
        <v>-2.0634428282570769</v>
      </c>
      <c r="W8">
        <v>-1.7255166936258519</v>
      </c>
      <c r="X8">
        <v>0.76251660458722359</v>
      </c>
      <c r="Y8">
        <v>0.58706865289403298</v>
      </c>
      <c r="Z8">
        <v>1.330176054943017</v>
      </c>
      <c r="AA8">
        <v>2.6907687096739168</v>
      </c>
      <c r="AB8" t="b">
        <v>0</v>
      </c>
      <c r="AC8" t="b">
        <v>0</v>
      </c>
      <c r="AD8" t="b">
        <v>0</v>
      </c>
      <c r="AE8" t="b">
        <v>0</v>
      </c>
    </row>
    <row r="9" spans="1:31" x14ac:dyDescent="0.2">
      <c r="A9" t="s">
        <v>16</v>
      </c>
      <c r="B9" t="s">
        <v>55</v>
      </c>
      <c r="C9" t="s">
        <v>56</v>
      </c>
      <c r="D9">
        <v>6.0102490356009099E-2</v>
      </c>
      <c r="E9">
        <v>0.48107347228341502</v>
      </c>
      <c r="F9">
        <v>0.48107347228341502</v>
      </c>
      <c r="G9">
        <v>7.2565977215146904E-2</v>
      </c>
      <c r="H9">
        <v>1.5025622589002301E-2</v>
      </c>
      <c r="I9">
        <v>0.24053673614170701</v>
      </c>
      <c r="J9">
        <v>0.27072165262880998</v>
      </c>
      <c r="K9">
        <v>2.41886590717156E-2</v>
      </c>
      <c r="L9">
        <v>-2.67367424730429</v>
      </c>
      <c r="M9">
        <v>-1.21011407939145</v>
      </c>
      <c r="N9">
        <v>-1.1325297832172401</v>
      </c>
      <c r="O9">
        <v>-2.4359363620479799</v>
      </c>
      <c r="P9">
        <v>18.981351463429501</v>
      </c>
      <c r="Q9">
        <v>19.726477422378299</v>
      </c>
      <c r="R9">
        <v>20.130577047938399</v>
      </c>
      <c r="S9">
        <v>20.284346168045399</v>
      </c>
      <c r="T9">
        <v>-82.900291115921902</v>
      </c>
      <c r="U9">
        <v>-56.258784037005498</v>
      </c>
      <c r="V9">
        <v>-65.527805961702796</v>
      </c>
      <c r="W9">
        <v>-90.772463602112396</v>
      </c>
      <c r="X9">
        <v>-10.0956937466444</v>
      </c>
      <c r="Y9">
        <v>14.9725961331546</v>
      </c>
      <c r="Z9">
        <v>19.399270080780202</v>
      </c>
      <c r="AA9">
        <v>-7.0658692375255701</v>
      </c>
      <c r="AB9" t="b">
        <f>FALSE()</f>
        <v>0</v>
      </c>
      <c r="AC9" t="b">
        <f>FALSE()</f>
        <v>0</v>
      </c>
      <c r="AD9" t="b">
        <f>FALSE()</f>
        <v>0</v>
      </c>
      <c r="AE9" t="b">
        <f>FALSE()</f>
        <v>0</v>
      </c>
    </row>
    <row r="10" spans="1:31" x14ac:dyDescent="0.2">
      <c r="A10" t="s">
        <v>38</v>
      </c>
      <c r="B10" t="s">
        <v>55</v>
      </c>
      <c r="C10" t="s">
        <v>67</v>
      </c>
      <c r="D10">
        <v>1</v>
      </c>
      <c r="E10">
        <v>0.97047375850153905</v>
      </c>
      <c r="F10">
        <v>1</v>
      </c>
      <c r="G10">
        <v>0.27271218418040299</v>
      </c>
      <c r="H10">
        <v>0.622810527594442</v>
      </c>
      <c r="I10">
        <v>0.323491252833846</v>
      </c>
      <c r="J10">
        <v>0.70153675933262005</v>
      </c>
      <c r="K10">
        <v>6.8178046045100804E-2</v>
      </c>
      <c r="L10">
        <v>-0.50108098875180795</v>
      </c>
      <c r="M10">
        <v>1.0140058318620599</v>
      </c>
      <c r="N10">
        <v>-0.38870795545419801</v>
      </c>
      <c r="O10">
        <v>-1.91861989140261</v>
      </c>
      <c r="P10">
        <v>16.813941399408598</v>
      </c>
      <c r="Q10">
        <v>18.743800647442299</v>
      </c>
      <c r="R10">
        <v>20.3121712342645</v>
      </c>
      <c r="S10">
        <v>21.871216177203401</v>
      </c>
      <c r="T10">
        <v>-4.9296757631096</v>
      </c>
      <c r="U10">
        <v>-2.1675854533062999</v>
      </c>
      <c r="V10">
        <v>-4.4286891640125896</v>
      </c>
      <c r="W10">
        <v>-7.64873464152019</v>
      </c>
      <c r="X10">
        <v>3.0387666722005</v>
      </c>
      <c r="Y10">
        <v>6.2342521199729601</v>
      </c>
      <c r="Z10">
        <v>3.0362649215883302</v>
      </c>
      <c r="AA10">
        <v>0.29873464152016899</v>
      </c>
      <c r="AB10" t="b">
        <f>FALSE()</f>
        <v>0</v>
      </c>
      <c r="AC10" t="b">
        <f>FALSE()</f>
        <v>0</v>
      </c>
      <c r="AD10" t="b">
        <f>FALSE()</f>
        <v>0</v>
      </c>
      <c r="AE10" t="b">
        <f>FALSE()</f>
        <v>0</v>
      </c>
    </row>
    <row r="11" spans="1:31" x14ac:dyDescent="0.2">
      <c r="A11" t="s">
        <v>21</v>
      </c>
      <c r="B11" t="s">
        <v>55</v>
      </c>
      <c r="C11" t="s">
        <v>58</v>
      </c>
      <c r="D11">
        <v>5.79808823771552E-2</v>
      </c>
      <c r="E11">
        <v>1</v>
      </c>
      <c r="F11">
        <v>1</v>
      </c>
      <c r="G11">
        <v>1.31942780658699E-2</v>
      </c>
      <c r="H11">
        <v>1.9326960792385099E-2</v>
      </c>
      <c r="I11">
        <v>0.53671837422784696</v>
      </c>
      <c r="J11">
        <v>0.74288679415238401</v>
      </c>
      <c r="K11">
        <v>3.2985695164674698E-3</v>
      </c>
      <c r="L11">
        <v>2.5561507565100401</v>
      </c>
      <c r="M11">
        <v>0.62977297522918096</v>
      </c>
      <c r="N11">
        <v>0.33411592945261698</v>
      </c>
      <c r="O11">
        <v>3.35978441879073</v>
      </c>
      <c r="P11">
        <v>18.957598248199201</v>
      </c>
      <c r="Q11">
        <v>18.086923512595401</v>
      </c>
      <c r="R11">
        <v>15.1018040261555</v>
      </c>
      <c r="S11">
        <v>18.9556561608522</v>
      </c>
      <c r="T11">
        <v>6.0283857947279804</v>
      </c>
      <c r="U11">
        <v>-17.268163056130899</v>
      </c>
      <c r="V11">
        <v>-18.6823424797462</v>
      </c>
      <c r="W11">
        <v>11.0725406354589</v>
      </c>
      <c r="X11">
        <v>60.562523296181098</v>
      </c>
      <c r="Y11">
        <v>32.059829722797602</v>
      </c>
      <c r="Z11">
        <v>25.6331000555037</v>
      </c>
      <c r="AA11">
        <v>47.6774593645411</v>
      </c>
      <c r="AB11" t="b">
        <f>FALSE()</f>
        <v>0</v>
      </c>
      <c r="AC11" t="b">
        <f>FALSE()</f>
        <v>0</v>
      </c>
      <c r="AD11" t="b">
        <f>FALSE()</f>
        <v>0</v>
      </c>
      <c r="AE11" t="b">
        <f>TRUE()</f>
        <v>1</v>
      </c>
    </row>
    <row r="12" spans="1:31" x14ac:dyDescent="0.2">
      <c r="A12" t="s">
        <v>19</v>
      </c>
      <c r="B12" t="s">
        <v>55</v>
      </c>
      <c r="C12" t="s">
        <v>57</v>
      </c>
      <c r="D12">
        <v>1</v>
      </c>
      <c r="E12">
        <v>1</v>
      </c>
      <c r="F12">
        <v>1</v>
      </c>
      <c r="G12">
        <v>0.73078595070240404</v>
      </c>
      <c r="H12">
        <v>0.38529087185435801</v>
      </c>
      <c r="I12">
        <v>0.38308256477867603</v>
      </c>
      <c r="J12">
        <v>0.50472304925236799</v>
      </c>
      <c r="K12">
        <v>0.18269648767560101</v>
      </c>
      <c r="L12">
        <v>0.89002646299163002</v>
      </c>
      <c r="M12">
        <v>-0.89285010723333103</v>
      </c>
      <c r="N12">
        <v>-0.67895802901963398</v>
      </c>
      <c r="O12">
        <v>1.3772148501132799</v>
      </c>
      <c r="P12">
        <v>17.849393967835201</v>
      </c>
      <c r="Q12">
        <v>19.042017432952999</v>
      </c>
      <c r="R12">
        <v>20.5967105055296</v>
      </c>
      <c r="S12">
        <v>21.3777482468039</v>
      </c>
      <c r="T12">
        <v>-1.02033640117307</v>
      </c>
      <c r="U12">
        <v>-2.5985977843760399</v>
      </c>
      <c r="V12">
        <v>-1.98798084695778</v>
      </c>
      <c r="W12">
        <v>-0.527428845723804</v>
      </c>
      <c r="X12">
        <v>2.51868842994709</v>
      </c>
      <c r="Y12">
        <v>1.04434528125165</v>
      </c>
      <c r="Z12">
        <v>1.01027050494416</v>
      </c>
      <c r="AA12">
        <v>2.60232303560859</v>
      </c>
      <c r="AB12" t="b">
        <f>FALSE()</f>
        <v>0</v>
      </c>
      <c r="AC12" t="b">
        <f>FALSE()</f>
        <v>0</v>
      </c>
      <c r="AD12" t="b">
        <f>FALSE()</f>
        <v>0</v>
      </c>
      <c r="AE12" t="b">
        <f>FALSE()</f>
        <v>0</v>
      </c>
    </row>
    <row r="13" spans="1:31" x14ac:dyDescent="0.2">
      <c r="A13" t="s">
        <v>23</v>
      </c>
      <c r="B13" t="s">
        <v>55</v>
      </c>
      <c r="C13" t="s">
        <v>59</v>
      </c>
      <c r="D13">
        <v>0.34248450041790701</v>
      </c>
      <c r="E13">
        <v>0.50905390409078899</v>
      </c>
      <c r="F13">
        <v>0.87183468643005801</v>
      </c>
      <c r="G13">
        <v>0.13646039483686401</v>
      </c>
      <c r="H13">
        <v>0.114161500139302</v>
      </c>
      <c r="I13">
        <v>0.25452695204539499</v>
      </c>
      <c r="J13">
        <v>0.87183468643005801</v>
      </c>
      <c r="K13">
        <v>3.4115098709215898E-2</v>
      </c>
      <c r="L13">
        <v>-1.7044861129198099</v>
      </c>
      <c r="M13">
        <v>1.1854201866707901</v>
      </c>
      <c r="N13">
        <v>0.163410127876463</v>
      </c>
      <c r="O13">
        <v>-2.2620297970288901</v>
      </c>
      <c r="P13">
        <v>11.933994482358599</v>
      </c>
      <c r="Q13">
        <v>14.8075463776043</v>
      </c>
      <c r="R13">
        <v>20.010009191201799</v>
      </c>
      <c r="S13">
        <v>21.598454276190399</v>
      </c>
      <c r="T13">
        <v>-0.144398941062435</v>
      </c>
      <c r="U13">
        <v>-2.6752454703460701E-2</v>
      </c>
      <c r="V13">
        <v>-8.8981429849366106E-2</v>
      </c>
      <c r="W13">
        <v>-0.17113029992853601</v>
      </c>
      <c r="X13">
        <v>1.7681289804411599E-2</v>
      </c>
      <c r="Y13">
        <v>9.3625937017618399E-2</v>
      </c>
      <c r="Z13">
        <v>0.104108160106638</v>
      </c>
      <c r="AA13">
        <v>-7.3341033863735102E-3</v>
      </c>
      <c r="AB13" t="b">
        <f>FALSE()</f>
        <v>0</v>
      </c>
      <c r="AC13" t="b">
        <f>FALSE()</f>
        <v>0</v>
      </c>
      <c r="AD13" t="b">
        <f>FALSE()</f>
        <v>0</v>
      </c>
      <c r="AE13" t="b">
        <f>FALSE()</f>
        <v>0</v>
      </c>
    </row>
    <row r="14" spans="1:31" x14ac:dyDescent="0.2">
      <c r="A14" t="s">
        <v>25</v>
      </c>
      <c r="B14" t="s">
        <v>55</v>
      </c>
      <c r="C14" t="s">
        <v>60</v>
      </c>
      <c r="D14">
        <v>1</v>
      </c>
      <c r="E14">
        <v>1</v>
      </c>
      <c r="F14">
        <v>1</v>
      </c>
      <c r="G14">
        <v>0.59473458620602104</v>
      </c>
      <c r="H14">
        <v>0.54919441933069701</v>
      </c>
      <c r="I14">
        <v>0.69256941343724299</v>
      </c>
      <c r="J14">
        <v>0.63430606929369504</v>
      </c>
      <c r="K14">
        <v>0.14868364655150501</v>
      </c>
      <c r="L14">
        <v>0.60992478932542804</v>
      </c>
      <c r="M14">
        <v>-0.40120907143889201</v>
      </c>
      <c r="N14">
        <v>0.482711623438005</v>
      </c>
      <c r="O14">
        <v>1.4967409176444499</v>
      </c>
      <c r="P14">
        <v>18.849981059085799</v>
      </c>
      <c r="Q14">
        <v>19.771066581654502</v>
      </c>
      <c r="R14">
        <v>20.950263181579</v>
      </c>
      <c r="S14">
        <v>21.979627534861699</v>
      </c>
      <c r="T14">
        <v>-16.062775656619198</v>
      </c>
      <c r="U14">
        <v>-27.323899094070999</v>
      </c>
      <c r="V14">
        <v>-16.958533415378401</v>
      </c>
      <c r="W14">
        <v>-6.2211827197725498</v>
      </c>
      <c r="X14">
        <v>29.2643726278956</v>
      </c>
      <c r="Y14">
        <v>18.5140794216125</v>
      </c>
      <c r="Z14">
        <v>27.209054865825799</v>
      </c>
      <c r="AA14">
        <v>38.483120813954898</v>
      </c>
      <c r="AB14" t="b">
        <f>FALSE()</f>
        <v>0</v>
      </c>
      <c r="AC14" t="b">
        <f>FALSE()</f>
        <v>0</v>
      </c>
      <c r="AD14" t="b">
        <f>FALSE()</f>
        <v>0</v>
      </c>
      <c r="AE14" t="b">
        <f>FALSE()</f>
        <v>0</v>
      </c>
    </row>
    <row r="15" spans="1:31" x14ac:dyDescent="0.2">
      <c r="A15" t="s">
        <v>29</v>
      </c>
      <c r="B15" t="s">
        <v>55</v>
      </c>
      <c r="C15" t="s">
        <v>62</v>
      </c>
      <c r="D15">
        <v>7.0118367419282498E-2</v>
      </c>
      <c r="E15">
        <v>1</v>
      </c>
      <c r="F15">
        <v>1</v>
      </c>
      <c r="G15">
        <v>5.5862897036752901E-2</v>
      </c>
      <c r="H15">
        <v>2.3372789139760802E-2</v>
      </c>
      <c r="I15">
        <v>0.83238486950002399</v>
      </c>
      <c r="J15">
        <v>0.60420258621504797</v>
      </c>
      <c r="K15">
        <v>1.3965724259188199E-2</v>
      </c>
      <c r="L15">
        <v>-2.51640523127752</v>
      </c>
      <c r="M15">
        <v>0.215174317320172</v>
      </c>
      <c r="N15">
        <v>-0.52650635929479195</v>
      </c>
      <c r="O15">
        <v>-2.68301296354635</v>
      </c>
      <c r="P15">
        <v>15.4120793485341</v>
      </c>
      <c r="Q15">
        <v>15.7967428945505</v>
      </c>
      <c r="R15">
        <v>20.443445414421198</v>
      </c>
      <c r="S15">
        <v>20.883493950579901</v>
      </c>
      <c r="T15">
        <v>-15.4938722398217</v>
      </c>
      <c r="U15">
        <v>-6.9819017703535602</v>
      </c>
      <c r="V15">
        <v>-10.205947649859899</v>
      </c>
      <c r="W15">
        <v>-19.963088912958298</v>
      </c>
      <c r="X15">
        <v>-1.3011676566278001</v>
      </c>
      <c r="Y15">
        <v>8.5575339994066102</v>
      </c>
      <c r="Z15">
        <v>6.0876520492273896</v>
      </c>
      <c r="AA15">
        <v>-2.5258788131767398</v>
      </c>
      <c r="AB15" t="b">
        <f>FALSE()</f>
        <v>0</v>
      </c>
      <c r="AC15" t="b">
        <f>FALSE()</f>
        <v>0</v>
      </c>
      <c r="AD15" t="b">
        <f>FALSE()</f>
        <v>0</v>
      </c>
      <c r="AE15" t="b">
        <f>FALSE()</f>
        <v>0</v>
      </c>
    </row>
    <row r="16" spans="1:31" x14ac:dyDescent="0.2">
      <c r="A16" t="s">
        <v>46</v>
      </c>
      <c r="B16" t="s">
        <v>47</v>
      </c>
      <c r="C16" t="s">
        <v>210</v>
      </c>
      <c r="D16">
        <v>0.16810955232564001</v>
      </c>
      <c r="E16">
        <v>0.21938365854470401</v>
      </c>
      <c r="F16">
        <v>0.59517203774980398</v>
      </c>
      <c r="G16">
        <v>7.7721716677821496E-5</v>
      </c>
      <c r="H16">
        <v>5.6036517441879902E-2</v>
      </c>
      <c r="I16">
        <v>0.10969182927235201</v>
      </c>
      <c r="J16">
        <v>0.59517203774980398</v>
      </c>
      <c r="K16">
        <v>1.9430429169455401E-5</v>
      </c>
      <c r="L16">
        <v>1.96247074074054</v>
      </c>
      <c r="M16">
        <v>-1.6331788150778499</v>
      </c>
      <c r="N16">
        <v>0.53480385906449002</v>
      </c>
      <c r="O16">
        <v>4.7151064930375801</v>
      </c>
      <c r="P16">
        <v>44.0972226475998</v>
      </c>
      <c r="Q16">
        <v>43.247864235837199</v>
      </c>
      <c r="R16">
        <v>49.661821269678697</v>
      </c>
      <c r="S16">
        <v>50.456621589811697</v>
      </c>
      <c r="T16">
        <v>-1.67693134788315E-2</v>
      </c>
      <c r="U16">
        <v>-1.13575117257005</v>
      </c>
      <c r="V16">
        <v>-0.41159955290897299</v>
      </c>
      <c r="W16">
        <v>0.73555275747140703</v>
      </c>
      <c r="X16">
        <v>1.2640101843826099</v>
      </c>
      <c r="Y16">
        <v>0.11924697146865899</v>
      </c>
      <c r="Z16">
        <v>0.71025757628858999</v>
      </c>
      <c r="AA16">
        <v>1.82685033791337</v>
      </c>
      <c r="AB16" t="b">
        <f>FALSE()</f>
        <v>0</v>
      </c>
      <c r="AC16" t="b">
        <f>FALSE()</f>
        <v>0</v>
      </c>
      <c r="AD16" t="b">
        <f>FALSE()</f>
        <v>0</v>
      </c>
      <c r="AE16" t="b">
        <f>TRUE()</f>
        <v>1</v>
      </c>
    </row>
    <row r="17" spans="1:31" x14ac:dyDescent="0.2">
      <c r="A17" t="s">
        <v>48</v>
      </c>
      <c r="B17" t="s">
        <v>47</v>
      </c>
      <c r="C17" t="s">
        <v>211</v>
      </c>
      <c r="D17">
        <v>0.53128765211468698</v>
      </c>
      <c r="E17">
        <v>0.53128765211468698</v>
      </c>
      <c r="F17">
        <v>0.18149750021083799</v>
      </c>
      <c r="G17">
        <v>0.18149750021083799</v>
      </c>
      <c r="H17">
        <v>0.26564382605734399</v>
      </c>
      <c r="I17">
        <v>0.331637839155704</v>
      </c>
      <c r="J17">
        <v>4.6396734036545401E-2</v>
      </c>
      <c r="K17">
        <v>4.5374375052709602E-2</v>
      </c>
      <c r="L17">
        <v>-1.12601583977548</v>
      </c>
      <c r="M17">
        <v>-0.98206128653948499</v>
      </c>
      <c r="N17">
        <v>2.0427321856049101</v>
      </c>
      <c r="O17">
        <v>2.0634152632915601</v>
      </c>
      <c r="P17">
        <v>48.998279429719702</v>
      </c>
      <c r="Q17">
        <v>42.420152482334402</v>
      </c>
      <c r="R17">
        <v>49.739625943838597</v>
      </c>
      <c r="S17">
        <v>41.440140446457299</v>
      </c>
      <c r="T17">
        <v>-1.6500603092658099</v>
      </c>
      <c r="U17">
        <v>-1.312033900469</v>
      </c>
      <c r="V17">
        <v>1.8611014040643501E-2</v>
      </c>
      <c r="W17">
        <v>2.0673423275030599E-2</v>
      </c>
      <c r="X17">
        <v>0.464961269506876</v>
      </c>
      <c r="Y17">
        <v>0.45290684530743502</v>
      </c>
      <c r="Z17">
        <v>2.2234698690769901</v>
      </c>
      <c r="AA17">
        <v>1.89543547524524</v>
      </c>
      <c r="AB17" t="b">
        <f>FALSE()</f>
        <v>0</v>
      </c>
      <c r="AC17" t="b">
        <f>FALSE()</f>
        <v>0</v>
      </c>
      <c r="AD17" t="b">
        <f>FALSE()</f>
        <v>0</v>
      </c>
      <c r="AE17" t="b">
        <f>FALSE()</f>
        <v>0</v>
      </c>
    </row>
    <row r="18" spans="1:31" x14ac:dyDescent="0.2">
      <c r="A18" t="s">
        <v>53</v>
      </c>
      <c r="B18" t="s">
        <v>47</v>
      </c>
      <c r="C18" t="s">
        <v>54</v>
      </c>
      <c r="D18">
        <v>0.96091180092125095</v>
      </c>
      <c r="E18">
        <v>0.96091180092125095</v>
      </c>
      <c r="F18">
        <v>0.96091180092125095</v>
      </c>
      <c r="G18">
        <v>0.96091180092125095</v>
      </c>
      <c r="H18">
        <v>0.40780742370325401</v>
      </c>
      <c r="I18">
        <v>0.24412001668086</v>
      </c>
      <c r="J18">
        <v>0.47340537625678197</v>
      </c>
      <c r="K18">
        <v>0.24022795023031299</v>
      </c>
      <c r="L18">
        <v>0.83532585507127</v>
      </c>
      <c r="M18">
        <v>-1.1812224968735701</v>
      </c>
      <c r="N18">
        <v>-0.722860641189631</v>
      </c>
      <c r="O18">
        <v>1.1915749619420899</v>
      </c>
      <c r="P18">
        <v>46.482749393182303</v>
      </c>
      <c r="Q18">
        <v>42.2563146544963</v>
      </c>
      <c r="R18">
        <v>46.248986312209801</v>
      </c>
      <c r="S18">
        <v>41.316220393488003</v>
      </c>
      <c r="T18">
        <v>-0.24010903680245901</v>
      </c>
      <c r="U18">
        <v>-0.596342062622498</v>
      </c>
      <c r="V18">
        <v>-0.58648107296062302</v>
      </c>
      <c r="W18">
        <v>-0.16363297335213201</v>
      </c>
      <c r="X18">
        <v>0.58092178881968404</v>
      </c>
      <c r="Y18">
        <v>0.155938487021824</v>
      </c>
      <c r="Z18">
        <v>0.27651968584501302</v>
      </c>
      <c r="AA18">
        <v>0.634887913854421</v>
      </c>
      <c r="AB18" t="b">
        <f>FALSE()</f>
        <v>0</v>
      </c>
      <c r="AC18" t="b">
        <f>FALSE()</f>
        <v>0</v>
      </c>
      <c r="AD18" t="b">
        <f>FALSE()</f>
        <v>0</v>
      </c>
      <c r="AE18" t="b">
        <f>FALSE()</f>
        <v>0</v>
      </c>
    </row>
    <row r="19" spans="1:31" x14ac:dyDescent="0.2">
      <c r="A19" t="s">
        <v>49</v>
      </c>
      <c r="B19" t="s">
        <v>47</v>
      </c>
      <c r="C19" t="s">
        <v>50</v>
      </c>
      <c r="D19">
        <v>1</v>
      </c>
      <c r="E19">
        <v>1</v>
      </c>
      <c r="F19">
        <v>1</v>
      </c>
      <c r="G19">
        <v>0.28145406322299898</v>
      </c>
      <c r="H19">
        <v>0.89710472892699999</v>
      </c>
      <c r="I19">
        <v>0.44991899695805998</v>
      </c>
      <c r="J19">
        <v>0.46027947261600399</v>
      </c>
      <c r="K19">
        <v>7.0363515805749802E-2</v>
      </c>
      <c r="L19">
        <v>0.130014526164932</v>
      </c>
      <c r="M19">
        <v>-0.76281250120925703</v>
      </c>
      <c r="N19">
        <v>0.744255791288715</v>
      </c>
      <c r="O19">
        <v>1.8524400188221699</v>
      </c>
      <c r="P19">
        <v>47.434180103283701</v>
      </c>
      <c r="Q19">
        <v>41.218274289396597</v>
      </c>
      <c r="R19">
        <v>48.954596755507197</v>
      </c>
      <c r="S19">
        <v>46.156928524486602</v>
      </c>
      <c r="T19">
        <v>-5.8944569136123302E-2</v>
      </c>
      <c r="U19">
        <v>-7.6106700324272997E-2</v>
      </c>
      <c r="V19">
        <v>-3.74601756836387E-2</v>
      </c>
      <c r="W19">
        <v>-4.0641990784699303E-3</v>
      </c>
      <c r="X19">
        <v>6.7092014597320199E-2</v>
      </c>
      <c r="Y19">
        <v>3.4370867968919402E-2</v>
      </c>
      <c r="Z19">
        <v>8.15263821160324E-2</v>
      </c>
      <c r="AA19">
        <v>9.8013683327414294E-2</v>
      </c>
      <c r="AB19" t="b">
        <f>FALSE()</f>
        <v>0</v>
      </c>
      <c r="AC19" t="b">
        <f>FALSE()</f>
        <v>0</v>
      </c>
      <c r="AD19" t="b">
        <f>FALSE()</f>
        <v>0</v>
      </c>
      <c r="AE19" t="b">
        <f>FALSE()</f>
        <v>0</v>
      </c>
    </row>
    <row r="20" spans="1:31" x14ac:dyDescent="0.2">
      <c r="A20" t="s">
        <v>51</v>
      </c>
      <c r="B20" t="s">
        <v>47</v>
      </c>
      <c r="C20" t="s">
        <v>52</v>
      </c>
      <c r="D20">
        <v>0.50803253422225803</v>
      </c>
      <c r="E20">
        <v>0.67619878786575105</v>
      </c>
      <c r="F20">
        <v>0.129223398442841</v>
      </c>
      <c r="G20">
        <v>0.50803253422225803</v>
      </c>
      <c r="H20">
        <v>0.169344178074086</v>
      </c>
      <c r="I20">
        <v>0.67619878786575105</v>
      </c>
      <c r="J20">
        <v>3.2305849610710299E-2</v>
      </c>
      <c r="K20">
        <v>0.211938261099787</v>
      </c>
      <c r="L20">
        <v>-1.3957295149995901</v>
      </c>
      <c r="M20">
        <v>-0.420804665452013</v>
      </c>
      <c r="N20">
        <v>2.2043158533471798</v>
      </c>
      <c r="O20">
        <v>1.26524319899985</v>
      </c>
      <c r="P20">
        <v>47.0785596583368</v>
      </c>
      <c r="Q20">
        <v>39.150620790764599</v>
      </c>
      <c r="R20">
        <v>48.233380984259099</v>
      </c>
      <c r="S20">
        <v>47.636736682223898</v>
      </c>
      <c r="T20">
        <v>-1.1343373662271501</v>
      </c>
      <c r="U20">
        <v>-0.70450614925183297</v>
      </c>
      <c r="V20">
        <v>5.7570887335574701E-2</v>
      </c>
      <c r="W20">
        <v>-0.183355584536115</v>
      </c>
      <c r="X20">
        <v>0.20504419469522001</v>
      </c>
      <c r="Y20">
        <v>0.46182950032537701</v>
      </c>
      <c r="Z20">
        <v>1.25117816812897</v>
      </c>
      <c r="AA20">
        <v>0.80548811739519199</v>
      </c>
      <c r="AB20" t="b">
        <f>FALSE()</f>
        <v>0</v>
      </c>
      <c r="AC20" t="b">
        <f>FALSE()</f>
        <v>0</v>
      </c>
      <c r="AD20" t="b">
        <f>FALSE()</f>
        <v>0</v>
      </c>
      <c r="AE20" t="b">
        <f>FALSE()</f>
        <v>0</v>
      </c>
    </row>
    <row r="21" spans="1:31" x14ac:dyDescent="0.2">
      <c r="A21" t="s">
        <v>16</v>
      </c>
      <c r="B21" t="s">
        <v>17</v>
      </c>
      <c r="C21" t="s">
        <v>18</v>
      </c>
      <c r="D21">
        <v>1.75899556691946E-2</v>
      </c>
      <c r="E21">
        <v>5.1871972143770199E-2</v>
      </c>
      <c r="F21">
        <v>0.35313380683511297</v>
      </c>
      <c r="G21">
        <v>0.29868260794707902</v>
      </c>
      <c r="H21">
        <v>4.3974889172986396E-3</v>
      </c>
      <c r="I21">
        <v>1.7290657381256701E-2</v>
      </c>
      <c r="J21">
        <v>0.35313380683511297</v>
      </c>
      <c r="K21">
        <v>0.14934130397354001</v>
      </c>
      <c r="L21">
        <v>-3.0631683865750601</v>
      </c>
      <c r="M21">
        <v>-2.4655293403891601</v>
      </c>
      <c r="N21">
        <v>-0.94490937317439005</v>
      </c>
      <c r="O21">
        <v>-1.4787237728965099</v>
      </c>
      <c r="P21">
        <v>32.251569699648499</v>
      </c>
      <c r="Q21">
        <v>48.218408686576097</v>
      </c>
      <c r="R21">
        <v>26.841959523444999</v>
      </c>
      <c r="S21">
        <v>30.886179957123598</v>
      </c>
      <c r="T21">
        <v>-48.864348245614501</v>
      </c>
      <c r="U21">
        <v>-42.520760769695698</v>
      </c>
      <c r="V21">
        <v>-33.873858828435303</v>
      </c>
      <c r="W21">
        <v>-39.5192065136522</v>
      </c>
      <c r="X21">
        <v>-9.8395833586900991</v>
      </c>
      <c r="Y21">
        <v>-4.32367616189938</v>
      </c>
      <c r="Z21">
        <v>12.516190257468899</v>
      </c>
      <c r="AA21">
        <v>6.3020432699762701</v>
      </c>
      <c r="AB21" t="b">
        <f>TRUE()</f>
        <v>1</v>
      </c>
      <c r="AC21" t="b">
        <f>FALSE()</f>
        <v>0</v>
      </c>
      <c r="AD21" t="b">
        <f>FALSE()</f>
        <v>0</v>
      </c>
      <c r="AE21" t="b">
        <f>FALSE()</f>
        <v>0</v>
      </c>
    </row>
    <row r="22" spans="1:31" x14ac:dyDescent="0.2">
      <c r="A22" t="s">
        <v>38</v>
      </c>
      <c r="B22" t="s">
        <v>17</v>
      </c>
      <c r="C22" t="s">
        <v>39</v>
      </c>
      <c r="D22">
        <v>0.30628429998526402</v>
      </c>
      <c r="E22">
        <v>0.30628429998526402</v>
      </c>
      <c r="F22">
        <v>0.96620232117086402</v>
      </c>
      <c r="G22">
        <v>0.96620232117086402</v>
      </c>
      <c r="H22">
        <v>0.101234891723302</v>
      </c>
      <c r="I22">
        <v>7.6571074996316005E-2</v>
      </c>
      <c r="J22">
        <v>0.81068267623784696</v>
      </c>
      <c r="K22">
        <v>0.48310116058543201</v>
      </c>
      <c r="L22">
        <v>-1.7065912234377401</v>
      </c>
      <c r="M22">
        <v>-1.8101813681054499</v>
      </c>
      <c r="N22">
        <v>-0.241820426285315</v>
      </c>
      <c r="O22">
        <v>-0.71184041307132095</v>
      </c>
      <c r="P22">
        <v>23.227109734325001</v>
      </c>
      <c r="Q22">
        <v>47.688956324924199</v>
      </c>
      <c r="R22">
        <v>27.983463840332199</v>
      </c>
      <c r="S22">
        <v>25.203558036804701</v>
      </c>
      <c r="T22">
        <v>-8.0052772448483491</v>
      </c>
      <c r="U22">
        <v>-5.8327442587944702</v>
      </c>
      <c r="V22">
        <v>-5.8094458938728302</v>
      </c>
      <c r="W22">
        <v>-5.7217612449742798</v>
      </c>
      <c r="X22">
        <v>0.76560333180487095</v>
      </c>
      <c r="Y22">
        <v>0.30649627167691501</v>
      </c>
      <c r="Z22">
        <v>4.58266017958712</v>
      </c>
      <c r="AA22">
        <v>2.78154960476266</v>
      </c>
      <c r="AB22" t="b">
        <f>FALSE()</f>
        <v>0</v>
      </c>
      <c r="AC22" t="b">
        <f>FALSE()</f>
        <v>0</v>
      </c>
      <c r="AD22" t="b">
        <f>FALSE()</f>
        <v>0</v>
      </c>
      <c r="AE22" t="b">
        <f>FALSE()</f>
        <v>0</v>
      </c>
    </row>
    <row r="23" spans="1:31" x14ac:dyDescent="0.2">
      <c r="A23" t="s">
        <v>21</v>
      </c>
      <c r="B23" t="s">
        <v>17</v>
      </c>
      <c r="C23" t="s">
        <v>22</v>
      </c>
      <c r="D23">
        <v>9.0155154865834901E-4</v>
      </c>
      <c r="E23">
        <v>2.4783753362713001E-2</v>
      </c>
      <c r="F23">
        <v>0.240115495625005</v>
      </c>
      <c r="G23">
        <v>9.3717466381693801E-2</v>
      </c>
      <c r="H23">
        <v>2.2538788716458701E-4</v>
      </c>
      <c r="I23">
        <v>8.2612511209043393E-3</v>
      </c>
      <c r="J23">
        <v>0.240115495625005</v>
      </c>
      <c r="K23">
        <v>4.68587331908469E-2</v>
      </c>
      <c r="L23">
        <v>4.1634453995946803</v>
      </c>
      <c r="M23">
        <v>2.7646930120370898</v>
      </c>
      <c r="N23">
        <v>1.2029188534477999</v>
      </c>
      <c r="O23">
        <v>2.0531116375981999</v>
      </c>
      <c r="P23">
        <v>31.557472657237302</v>
      </c>
      <c r="Q23">
        <v>44.497920542986598</v>
      </c>
      <c r="R23">
        <v>25.366562438635601</v>
      </c>
      <c r="S23">
        <v>38.738659813736803</v>
      </c>
      <c r="T23">
        <v>38.1688950425822</v>
      </c>
      <c r="U23">
        <v>15.445642725642999</v>
      </c>
      <c r="V23">
        <v>-10.456682017208299</v>
      </c>
      <c r="W23">
        <v>0.47522061024346102</v>
      </c>
      <c r="X23">
        <v>111.369795433608</v>
      </c>
      <c r="Y23">
        <v>98.433325528325298</v>
      </c>
      <c r="Z23">
        <v>39.876324874351198</v>
      </c>
      <c r="AA23">
        <v>64.604144469121593</v>
      </c>
      <c r="AB23" t="b">
        <f>TRUE()</f>
        <v>1</v>
      </c>
      <c r="AC23" t="b">
        <f>TRUE()</f>
        <v>1</v>
      </c>
      <c r="AD23" t="b">
        <f>FALSE()</f>
        <v>0</v>
      </c>
      <c r="AE23" t="b">
        <f>FALSE()</f>
        <v>0</v>
      </c>
    </row>
    <row r="24" spans="1:31" x14ac:dyDescent="0.2">
      <c r="A24" t="s">
        <v>23</v>
      </c>
      <c r="B24" t="s">
        <v>17</v>
      </c>
      <c r="C24" t="s">
        <v>24</v>
      </c>
      <c r="D24">
        <v>0.94967503208960302</v>
      </c>
      <c r="E24">
        <v>2.7544906330525202E-3</v>
      </c>
      <c r="F24">
        <v>0.37266702318605099</v>
      </c>
      <c r="G24">
        <v>0.37266702318605099</v>
      </c>
      <c r="H24">
        <v>0.94967503208960302</v>
      </c>
      <c r="I24">
        <v>6.8862265826313005E-4</v>
      </c>
      <c r="J24">
        <v>0.124222341062017</v>
      </c>
      <c r="K24">
        <v>0.167339633123296</v>
      </c>
      <c r="L24">
        <v>-6.3600955442310703E-2</v>
      </c>
      <c r="M24">
        <v>-3.6244418135774001</v>
      </c>
      <c r="N24">
        <v>-1.5864696304891099</v>
      </c>
      <c r="O24">
        <v>1.4151343265727001</v>
      </c>
      <c r="P24">
        <v>32.712132335570402</v>
      </c>
      <c r="Q24">
        <v>48.903911486473397</v>
      </c>
      <c r="R24">
        <v>27.126929487934699</v>
      </c>
      <c r="S24">
        <v>29.961018584594299</v>
      </c>
      <c r="T24">
        <v>-5.7302721064845498E-2</v>
      </c>
      <c r="U24">
        <v>-0.14705229498370301</v>
      </c>
      <c r="V24">
        <v>-0.11432810720865701</v>
      </c>
      <c r="W24">
        <v>-1.9061287093458099E-2</v>
      </c>
      <c r="X24">
        <v>5.3829771114542298E-2</v>
      </c>
      <c r="Y24">
        <v>-4.2145939019831401E-2</v>
      </c>
      <c r="Z24">
        <v>1.46109559018886E-2</v>
      </c>
      <c r="AA24">
        <v>0.10506941983992001</v>
      </c>
      <c r="AB24" t="b">
        <f>FALSE()</f>
        <v>0</v>
      </c>
      <c r="AC24" t="b">
        <f>TRUE()</f>
        <v>1</v>
      </c>
      <c r="AD24" t="b">
        <f>FALSE()</f>
        <v>0</v>
      </c>
      <c r="AE24" t="b">
        <f>FALSE()</f>
        <v>0</v>
      </c>
    </row>
    <row r="25" spans="1:31" x14ac:dyDescent="0.2">
      <c r="A25" t="s">
        <v>19</v>
      </c>
      <c r="B25" t="s">
        <v>17</v>
      </c>
      <c r="C25" t="s">
        <v>212</v>
      </c>
      <c r="D25">
        <v>0.22209204712713199</v>
      </c>
      <c r="E25">
        <v>5.1292219780333E-2</v>
      </c>
      <c r="F25">
        <v>0.72921348034459599</v>
      </c>
      <c r="G25">
        <v>0.65771647472620398</v>
      </c>
      <c r="H25">
        <v>7.4030682375710699E-2</v>
      </c>
      <c r="I25">
        <v>1.28230549450833E-2</v>
      </c>
      <c r="J25">
        <v>0.72921348034459599</v>
      </c>
      <c r="K25">
        <v>0.32885823736310199</v>
      </c>
      <c r="L25">
        <v>1.8415536110152</v>
      </c>
      <c r="M25">
        <v>2.5841566008385102</v>
      </c>
      <c r="N25">
        <v>-0.34965963063341798</v>
      </c>
      <c r="O25">
        <v>-0.99114022815455705</v>
      </c>
      <c r="P25">
        <v>34.989551819243196</v>
      </c>
      <c r="Q25">
        <v>48.546039915781897</v>
      </c>
      <c r="R25">
        <v>27.967825982313101</v>
      </c>
      <c r="S25">
        <v>32.867104335928701</v>
      </c>
      <c r="T25">
        <v>-0.331748063984667</v>
      </c>
      <c r="U25">
        <v>0.95403760498732304</v>
      </c>
      <c r="V25">
        <v>-4.2967404603497803</v>
      </c>
      <c r="W25">
        <v>-5.1323137826200904</v>
      </c>
      <c r="X25">
        <v>6.81117158833744</v>
      </c>
      <c r="Y25">
        <v>7.6345606229171503</v>
      </c>
      <c r="Z25">
        <v>3.0437893851507898</v>
      </c>
      <c r="AA25">
        <v>1.7701880038694</v>
      </c>
      <c r="AB25" t="b">
        <f>FALSE()</f>
        <v>0</v>
      </c>
      <c r="AC25" t="b">
        <f>FALSE()</f>
        <v>0</v>
      </c>
      <c r="AD25" t="b">
        <f>FALSE()</f>
        <v>0</v>
      </c>
      <c r="AE25" t="b">
        <f>FALSE()</f>
        <v>0</v>
      </c>
    </row>
    <row r="26" spans="1:31" x14ac:dyDescent="0.2">
      <c r="A26" t="s">
        <v>29</v>
      </c>
      <c r="B26" t="s">
        <v>17</v>
      </c>
      <c r="C26" t="s">
        <v>20</v>
      </c>
      <c r="D26">
        <v>1</v>
      </c>
      <c r="E26">
        <v>0.20712948422218799</v>
      </c>
      <c r="F26">
        <v>1</v>
      </c>
      <c r="G26">
        <v>1</v>
      </c>
      <c r="H26">
        <v>0.78785939721347298</v>
      </c>
      <c r="I26">
        <v>5.1782371055546901E-2</v>
      </c>
      <c r="J26">
        <v>0.361826617017182</v>
      </c>
      <c r="K26">
        <v>0.56484499699983304</v>
      </c>
      <c r="L26">
        <v>-0.27139526932279801</v>
      </c>
      <c r="M26">
        <v>-2.0020665017599599</v>
      </c>
      <c r="N26">
        <v>-0.92922438193386303</v>
      </c>
      <c r="O26">
        <v>0.58178319664360001</v>
      </c>
      <c r="P26">
        <v>31.470984544578801</v>
      </c>
      <c r="Q26">
        <v>41.8765644328561</v>
      </c>
      <c r="R26">
        <v>24.5320837307113</v>
      </c>
      <c r="S26">
        <v>31.564820606766698</v>
      </c>
      <c r="T26">
        <v>-17.806668713648602</v>
      </c>
      <c r="U26">
        <v>-23.332368644342299</v>
      </c>
      <c r="V26">
        <v>-21.303465539645799</v>
      </c>
      <c r="W26">
        <v>-7.2786883328496099</v>
      </c>
      <c r="X26">
        <v>13.6219663132342</v>
      </c>
      <c r="Y26">
        <v>9.3968744045687599E-2</v>
      </c>
      <c r="Z26">
        <v>8.0655448153854792</v>
      </c>
      <c r="AA26">
        <v>13.0944651084714</v>
      </c>
      <c r="AB26" t="b">
        <f>FALSE()</f>
        <v>0</v>
      </c>
      <c r="AC26" t="b">
        <f>FALSE()</f>
        <v>0</v>
      </c>
      <c r="AD26" t="b">
        <f>FALSE()</f>
        <v>0</v>
      </c>
      <c r="AE26" t="b">
        <f>FALSE()</f>
        <v>0</v>
      </c>
    </row>
    <row r="27" spans="1:31" x14ac:dyDescent="0.2">
      <c r="A27" t="s">
        <v>30</v>
      </c>
      <c r="B27" t="s">
        <v>17</v>
      </c>
      <c r="C27" t="s">
        <v>31</v>
      </c>
      <c r="D27">
        <v>0.99915460984897497</v>
      </c>
      <c r="E27">
        <v>1.43072856189164E-3</v>
      </c>
      <c r="F27">
        <v>0.22227865965487401</v>
      </c>
      <c r="G27">
        <v>0.22227865965487401</v>
      </c>
      <c r="H27">
        <v>0.99915460984897497</v>
      </c>
      <c r="I27">
        <v>3.5768214047291001E-4</v>
      </c>
      <c r="J27">
        <v>0.110725888930786</v>
      </c>
      <c r="K27">
        <v>7.4092886551624701E-2</v>
      </c>
      <c r="L27">
        <v>-1.06716705399476E-3</v>
      </c>
      <c r="M27">
        <v>-3.8384853740930298</v>
      </c>
      <c r="N27">
        <v>-1.64945627240324</v>
      </c>
      <c r="O27">
        <v>1.84479004046136</v>
      </c>
      <c r="P27">
        <v>34.848057748625699</v>
      </c>
      <c r="Q27">
        <v>48.624021103466902</v>
      </c>
      <c r="R27">
        <v>26.805523190273899</v>
      </c>
      <c r="S27">
        <v>32.878901810149003</v>
      </c>
      <c r="T27">
        <v>-5.6655664278698101E-2</v>
      </c>
      <c r="U27">
        <v>-0.16926767417571101</v>
      </c>
      <c r="V27">
        <v>-0.115825316150192</v>
      </c>
      <c r="W27">
        <v>-6.1240303183998897E-3</v>
      </c>
      <c r="X27">
        <v>5.6596140469160498E-2</v>
      </c>
      <c r="Y27">
        <v>-5.2921479263408802E-2</v>
      </c>
      <c r="Z27">
        <v>1.26110304359366E-2</v>
      </c>
      <c r="AA27">
        <v>0.12503937423372599</v>
      </c>
      <c r="AB27" t="b">
        <f>FALSE()</f>
        <v>0</v>
      </c>
      <c r="AC27" t="b">
        <f>TRUE()</f>
        <v>1</v>
      </c>
      <c r="AD27" t="b">
        <f>FALSE()</f>
        <v>0</v>
      </c>
      <c r="AE27" t="b">
        <f>FALSE()</f>
        <v>0</v>
      </c>
    </row>
    <row r="28" spans="1:31" x14ac:dyDescent="0.2">
      <c r="A28" t="s">
        <v>27</v>
      </c>
      <c r="B28" t="s">
        <v>55</v>
      </c>
      <c r="C28" t="s">
        <v>61</v>
      </c>
      <c r="D28" s="9">
        <v>0.55867703491368903</v>
      </c>
      <c r="E28">
        <v>0.27465207852186702</v>
      </c>
      <c r="F28">
        <v>1</v>
      </c>
      <c r="G28">
        <v>1</v>
      </c>
      <c r="H28">
        <v>0.18622567830456299</v>
      </c>
      <c r="I28">
        <v>6.8663019630466698E-2</v>
      </c>
      <c r="J28">
        <v>0.928111153229074</v>
      </c>
      <c r="K28">
        <v>0.53766906740865505</v>
      </c>
      <c r="L28">
        <v>1.37143813022979</v>
      </c>
      <c r="M28">
        <v>1.92499537174568</v>
      </c>
      <c r="N28">
        <v>-9.1349321059985805E-2</v>
      </c>
      <c r="O28">
        <v>-0.62621268563328703</v>
      </c>
      <c r="P28">
        <v>18.991942596527998</v>
      </c>
      <c r="Q28">
        <v>19.874470009910802</v>
      </c>
      <c r="R28">
        <v>20.283930627813898</v>
      </c>
      <c r="S28">
        <v>21.8296107834129</v>
      </c>
      <c r="T28">
        <v>-1.1719832471803001E-2</v>
      </c>
      <c r="U28">
        <v>-2.5567920685308802E-3</v>
      </c>
      <c r="V28">
        <v>-3.4278511258973E-2</v>
      </c>
      <c r="W28">
        <v>-4.1335508780723597E-2</v>
      </c>
      <c r="X28">
        <v>5.6265287017307999E-2</v>
      </c>
      <c r="Y28">
        <v>6.3390125401880798E-2</v>
      </c>
      <c r="Z28">
        <v>3.1399723380197198E-2</v>
      </c>
      <c r="AA28">
        <v>2.2168842114102801E-2</v>
      </c>
      <c r="AB28" t="b">
        <f>FALSE()</f>
        <v>0</v>
      </c>
      <c r="AC28" t="b">
        <f>FALSE()</f>
        <v>0</v>
      </c>
      <c r="AD28" t="b">
        <f>FALSE()</f>
        <v>0</v>
      </c>
      <c r="AE28" t="b">
        <f>FALSE()</f>
        <v>0</v>
      </c>
    </row>
    <row r="29" spans="1:31" x14ac:dyDescent="0.2">
      <c r="A29" t="s">
        <v>30</v>
      </c>
      <c r="B29" t="s">
        <v>55</v>
      </c>
      <c r="C29" t="s">
        <v>63</v>
      </c>
      <c r="D29">
        <v>1</v>
      </c>
      <c r="E29">
        <v>0.29844466265569802</v>
      </c>
      <c r="F29">
        <v>1</v>
      </c>
      <c r="G29">
        <v>0.32862969108349199</v>
      </c>
      <c r="H29">
        <v>0.98449532724787103</v>
      </c>
      <c r="I29">
        <v>7.4611165663924603E-2</v>
      </c>
      <c r="J29">
        <v>0.89055595128965004</v>
      </c>
      <c r="K29">
        <v>0.10954323036116401</v>
      </c>
      <c r="L29">
        <v>-1.9739366541464499E-2</v>
      </c>
      <c r="M29">
        <v>1.8875554901237299</v>
      </c>
      <c r="N29">
        <v>-0.139350446425829</v>
      </c>
      <c r="O29">
        <v>-1.6840674044958399</v>
      </c>
      <c r="P29">
        <v>16.0017716470906</v>
      </c>
      <c r="Q29">
        <v>18.812987508887701</v>
      </c>
      <c r="R29">
        <v>20.159899777817799</v>
      </c>
      <c r="S29">
        <v>17.881794998456702</v>
      </c>
      <c r="T29">
        <v>-9.0328193752808206E-2</v>
      </c>
      <c r="U29">
        <v>-5.8453778893246102E-3</v>
      </c>
      <c r="V29">
        <v>-0.106410554836081</v>
      </c>
      <c r="W29">
        <v>-0.13676062419635801</v>
      </c>
      <c r="X29">
        <v>8.8661527086182607E-2</v>
      </c>
      <c r="Y29">
        <v>0.112512044556004</v>
      </c>
      <c r="Z29">
        <v>9.30772215027071E-2</v>
      </c>
      <c r="AA29">
        <v>1.5093957529678501E-2</v>
      </c>
      <c r="AB29" t="b">
        <f>FALSE()</f>
        <v>0</v>
      </c>
      <c r="AC29" t="b">
        <f>FALSE()</f>
        <v>0</v>
      </c>
      <c r="AD29" t="b">
        <f>FALSE()</f>
        <v>0</v>
      </c>
      <c r="AE29" t="b">
        <f>FALSE()</f>
        <v>0</v>
      </c>
    </row>
    <row r="30" spans="1:31" x14ac:dyDescent="0.2">
      <c r="A30" t="s">
        <v>36</v>
      </c>
      <c r="B30" t="s">
        <v>55</v>
      </c>
      <c r="C30" t="s">
        <v>66</v>
      </c>
      <c r="D30">
        <v>0.12896920901905701</v>
      </c>
      <c r="E30">
        <v>9.0200793037247401E-2</v>
      </c>
      <c r="F30">
        <v>0.61601598614726005</v>
      </c>
      <c r="G30">
        <v>0.61601598614726005</v>
      </c>
      <c r="H30">
        <v>4.2989736339685503E-2</v>
      </c>
      <c r="I30">
        <v>2.2550198259311899E-2</v>
      </c>
      <c r="J30">
        <v>0.30800799307363003</v>
      </c>
      <c r="K30">
        <v>0.334024417412774</v>
      </c>
      <c r="L30">
        <v>2.1722089355340199</v>
      </c>
      <c r="M30">
        <v>2.5027400707143901</v>
      </c>
      <c r="N30">
        <v>1.04568792096227</v>
      </c>
      <c r="O30">
        <v>0.987801063999172</v>
      </c>
      <c r="P30">
        <v>18.599381810311801</v>
      </c>
      <c r="Q30">
        <v>17.4069871930628</v>
      </c>
      <c r="R30">
        <v>20.2826057182006</v>
      </c>
      <c r="S30">
        <v>21.929695959654602</v>
      </c>
      <c r="T30">
        <v>0.11872450591006301</v>
      </c>
      <c r="U30">
        <v>0.57099411929956401</v>
      </c>
      <c r="V30">
        <v>-1.44358501519722</v>
      </c>
      <c r="W30">
        <v>-1.36243135760693</v>
      </c>
      <c r="X30">
        <v>6.6564357422239002</v>
      </c>
      <c r="Y30">
        <v>6.63413098052441</v>
      </c>
      <c r="Z30">
        <v>4.3509796413542503</v>
      </c>
      <c r="AA30">
        <v>3.83986113207395</v>
      </c>
      <c r="AB30" t="b">
        <f>FALSE()</f>
        <v>0</v>
      </c>
      <c r="AC30" t="b">
        <f>FALSE()</f>
        <v>0</v>
      </c>
      <c r="AD30" t="b">
        <f>FALSE()</f>
        <v>0</v>
      </c>
      <c r="AE30" t="b">
        <f>FALSE()</f>
        <v>0</v>
      </c>
    </row>
    <row r="31" spans="1:31" x14ac:dyDescent="0.2">
      <c r="A31" t="s">
        <v>32</v>
      </c>
      <c r="B31" t="s">
        <v>55</v>
      </c>
      <c r="C31" t="s">
        <v>64</v>
      </c>
      <c r="D31">
        <v>1</v>
      </c>
      <c r="E31">
        <v>1</v>
      </c>
      <c r="F31">
        <v>1</v>
      </c>
      <c r="G31">
        <v>1</v>
      </c>
      <c r="H31">
        <v>0.41070430679993097</v>
      </c>
      <c r="I31">
        <v>0.47263417895330501</v>
      </c>
      <c r="J31">
        <v>0.76129265993945805</v>
      </c>
      <c r="K31">
        <v>0.90836982048481496</v>
      </c>
      <c r="L31">
        <v>-0.84217362169664201</v>
      </c>
      <c r="M31">
        <v>-0.73273234833635903</v>
      </c>
      <c r="N31">
        <v>-0.30790733735418102</v>
      </c>
      <c r="O31">
        <v>-0.116866223330318</v>
      </c>
      <c r="P31">
        <v>18.061314534059999</v>
      </c>
      <c r="Q31">
        <v>19.067079319223598</v>
      </c>
      <c r="R31">
        <v>20.281725489790801</v>
      </c>
      <c r="S31">
        <v>16.582302552075699</v>
      </c>
      <c r="T31">
        <v>-2.64854727775821</v>
      </c>
      <c r="U31">
        <v>-3.3429865655877098</v>
      </c>
      <c r="V31">
        <v>-1.8312281526777601</v>
      </c>
      <c r="W31">
        <v>-2.4191167751755001</v>
      </c>
      <c r="X31">
        <v>1.13250815047009</v>
      </c>
      <c r="Y31">
        <v>1.60897552897122</v>
      </c>
      <c r="Z31">
        <v>1.35978576764063</v>
      </c>
      <c r="AA31">
        <v>2.1656462994667498</v>
      </c>
      <c r="AB31" t="b">
        <f>FALSE()</f>
        <v>0</v>
      </c>
      <c r="AC31" t="b">
        <f>FALSE()</f>
        <v>0</v>
      </c>
      <c r="AD31" t="b">
        <f>FALSE()</f>
        <v>0</v>
      </c>
      <c r="AE31" t="b">
        <f>FALSE()</f>
        <v>0</v>
      </c>
    </row>
    <row r="32" spans="1:31" x14ac:dyDescent="0.2">
      <c r="A32" t="s">
        <v>34</v>
      </c>
      <c r="B32" t="s">
        <v>55</v>
      </c>
      <c r="C32" t="s">
        <v>65</v>
      </c>
      <c r="D32">
        <v>0.295343593912752</v>
      </c>
      <c r="E32">
        <v>0.23778912704994301</v>
      </c>
      <c r="F32">
        <v>0.989885435893335</v>
      </c>
      <c r="G32">
        <v>3.45127562124262E-2</v>
      </c>
      <c r="H32">
        <v>0.147671796956376</v>
      </c>
      <c r="I32">
        <v>7.9263042349980994E-2</v>
      </c>
      <c r="J32">
        <v>0.989885435893335</v>
      </c>
      <c r="K32">
        <v>8.6281890531065605E-3</v>
      </c>
      <c r="L32">
        <v>-1.5460193136943501</v>
      </c>
      <c r="M32">
        <v>1.8810151757093001</v>
      </c>
      <c r="N32">
        <v>1.28399049908934E-2</v>
      </c>
      <c r="O32">
        <v>-2.8852432110685999</v>
      </c>
      <c r="P32">
        <v>12.1826414325685</v>
      </c>
      <c r="Q32">
        <v>15.203397788986001</v>
      </c>
      <c r="R32">
        <v>19.582007145002802</v>
      </c>
      <c r="S32">
        <v>21.853894660647999</v>
      </c>
      <c r="T32">
        <v>-0.24416110125182799</v>
      </c>
      <c r="U32">
        <v>-1.24678755231386E-2</v>
      </c>
      <c r="V32">
        <v>-0.165356605124135</v>
      </c>
      <c r="W32">
        <v>-0.33521766386694302</v>
      </c>
      <c r="X32">
        <v>4.1282313373076002E-2</v>
      </c>
      <c r="Y32">
        <v>0.20163454218979701</v>
      </c>
      <c r="Z32">
        <v>0.16740205966953001</v>
      </c>
      <c r="AA32">
        <v>-5.4782336133071902E-2</v>
      </c>
      <c r="AB32" t="b">
        <f>FALSE()</f>
        <v>0</v>
      </c>
      <c r="AC32" t="b">
        <f>FALSE()</f>
        <v>0</v>
      </c>
      <c r="AD32" t="b">
        <f>FALSE()</f>
        <v>0</v>
      </c>
      <c r="AE32" t="b">
        <f>TRUE()</f>
        <v>1</v>
      </c>
    </row>
    <row r="33" spans="1:31" x14ac:dyDescent="0.2">
      <c r="A33" t="s">
        <v>40</v>
      </c>
      <c r="B33" t="s">
        <v>17</v>
      </c>
      <c r="C33" t="s">
        <v>41</v>
      </c>
      <c r="D33">
        <v>1.30518176697623E-2</v>
      </c>
      <c r="E33">
        <v>0.53639031965643602</v>
      </c>
      <c r="F33">
        <v>0.53639031965643602</v>
      </c>
      <c r="G33">
        <v>0.28432387708512302</v>
      </c>
      <c r="H33">
        <v>3.2629544174405801E-3</v>
      </c>
      <c r="I33">
        <v>0.26819515982821801</v>
      </c>
      <c r="J33">
        <v>0.520700144651004</v>
      </c>
      <c r="K33">
        <v>9.4774625695040901E-2</v>
      </c>
      <c r="L33">
        <v>-3.1847315971991099</v>
      </c>
      <c r="M33">
        <v>-1.1217072287268901</v>
      </c>
      <c r="N33">
        <v>0.65145764022878305</v>
      </c>
      <c r="O33">
        <v>-1.7133792586595</v>
      </c>
      <c r="P33">
        <v>31.417220765934299</v>
      </c>
      <c r="Q33">
        <v>43.117094361777198</v>
      </c>
      <c r="R33">
        <v>24.979314730141098</v>
      </c>
      <c r="S33">
        <v>38.077856526618199</v>
      </c>
      <c r="T33">
        <v>-18.558263345486701</v>
      </c>
      <c r="U33">
        <v>-12.556554814669401</v>
      </c>
      <c r="V33">
        <v>-3.4373676761348499</v>
      </c>
      <c r="W33">
        <v>-11.424805425322299</v>
      </c>
      <c r="X33">
        <v>-4.0729504311075404</v>
      </c>
      <c r="Y33">
        <v>3.5803302062690801</v>
      </c>
      <c r="Z33">
        <v>6.6178126204864203</v>
      </c>
      <c r="AA33">
        <v>0.95026120147992599</v>
      </c>
      <c r="AB33" t="b">
        <f>TRUE()</f>
        <v>1</v>
      </c>
      <c r="AC33" t="b">
        <f>FALSE()</f>
        <v>0</v>
      </c>
      <c r="AD33" t="b">
        <f>FALSE()</f>
        <v>0</v>
      </c>
      <c r="AE33" t="b">
        <f>FALSE()</f>
        <v>0</v>
      </c>
    </row>
    <row r="34" spans="1:31" x14ac:dyDescent="0.2">
      <c r="A34" t="s">
        <v>42</v>
      </c>
      <c r="B34" t="s">
        <v>17</v>
      </c>
      <c r="C34" t="s">
        <v>43</v>
      </c>
      <c r="D34">
        <v>1.8407593334132E-3</v>
      </c>
      <c r="E34">
        <v>0.362761077092488</v>
      </c>
      <c r="F34">
        <v>0.98506369172804298</v>
      </c>
      <c r="G34">
        <v>4.5890665096155097E-3</v>
      </c>
      <c r="H34">
        <v>4.601898333533E-4</v>
      </c>
      <c r="I34">
        <v>0.181380538546244</v>
      </c>
      <c r="J34">
        <v>0.98506369172804298</v>
      </c>
      <c r="K34">
        <v>1.5296888365384999E-3</v>
      </c>
      <c r="L34">
        <v>-3.8345216117266401</v>
      </c>
      <c r="M34">
        <v>-1.35872979013379</v>
      </c>
      <c r="N34">
        <v>1.8894969818844601E-2</v>
      </c>
      <c r="O34">
        <v>-3.4164745882358898</v>
      </c>
      <c r="P34">
        <v>37.976152145542301</v>
      </c>
      <c r="Q34">
        <v>42.617729158766899</v>
      </c>
      <c r="R34">
        <v>27.0277718237299</v>
      </c>
      <c r="S34">
        <v>37.828294995162601</v>
      </c>
      <c r="T34">
        <v>-25.103630898646099</v>
      </c>
      <c r="U34">
        <v>-13.9648388645636</v>
      </c>
      <c r="V34">
        <v>-6.7850495832891697</v>
      </c>
      <c r="W34">
        <v>-17.114477087977502</v>
      </c>
      <c r="X34">
        <v>-7.7555986890625803</v>
      </c>
      <c r="Y34">
        <v>2.7238730145095702</v>
      </c>
      <c r="Z34">
        <v>6.91118199167963</v>
      </c>
      <c r="AA34">
        <v>-4.3776542412866997</v>
      </c>
      <c r="AB34" t="b">
        <f>TRUE()</f>
        <v>1</v>
      </c>
      <c r="AC34" t="b">
        <f>FALSE()</f>
        <v>0</v>
      </c>
      <c r="AD34" t="b">
        <f>FALSE()</f>
        <v>0</v>
      </c>
      <c r="AE34" t="b">
        <f>TRUE()</f>
        <v>1</v>
      </c>
    </row>
    <row r="35" spans="1:31" x14ac:dyDescent="0.2">
      <c r="A35" t="s">
        <v>44</v>
      </c>
      <c r="B35" t="s">
        <v>17</v>
      </c>
      <c r="C35" t="s">
        <v>45</v>
      </c>
      <c r="D35">
        <v>1.2284684244848599E-3</v>
      </c>
      <c r="E35">
        <v>3.8790328714233199E-3</v>
      </c>
      <c r="F35">
        <v>0.124656912722077</v>
      </c>
      <c r="G35">
        <v>0.124656912722077</v>
      </c>
      <c r="H35">
        <v>3.0711710612121401E-4</v>
      </c>
      <c r="I35">
        <v>1.2930109571411099E-3</v>
      </c>
      <c r="J35">
        <v>6.2328456361038301E-2</v>
      </c>
      <c r="K35">
        <v>6.8026036773534707E-2</v>
      </c>
      <c r="L35">
        <v>3.97724986596723</v>
      </c>
      <c r="M35">
        <v>3.4174519030267501</v>
      </c>
      <c r="N35">
        <v>1.9506545223721099</v>
      </c>
      <c r="O35">
        <v>1.8835177048334599</v>
      </c>
      <c r="P35">
        <v>37.470490423020102</v>
      </c>
      <c r="Q35">
        <v>48.227186364742202</v>
      </c>
      <c r="R35">
        <v>25.143019421751799</v>
      </c>
      <c r="S35">
        <v>34.728706706749598</v>
      </c>
      <c r="T35">
        <v>24.8282143981967</v>
      </c>
      <c r="U35">
        <v>19.9751318987846</v>
      </c>
      <c r="V35">
        <v>-1.31814377294231</v>
      </c>
      <c r="W35">
        <v>-2.01721131403482</v>
      </c>
      <c r="X35">
        <v>76.352390974667102</v>
      </c>
      <c r="Y35">
        <v>77.055506242766</v>
      </c>
      <c r="Z35">
        <v>48.806168345287801</v>
      </c>
      <c r="AA35">
        <v>53.655203117693503</v>
      </c>
      <c r="AB35" t="b">
        <f>TRUE()</f>
        <v>1</v>
      </c>
      <c r="AC35" t="b">
        <f>TRUE()</f>
        <v>1</v>
      </c>
      <c r="AD35" t="b">
        <f>FALSE()</f>
        <v>0</v>
      </c>
      <c r="AE35" t="b">
        <f>FALSE()</f>
        <v>0</v>
      </c>
    </row>
    <row r="36" spans="1:31" x14ac:dyDescent="0.2">
      <c r="A36" t="s">
        <v>25</v>
      </c>
      <c r="B36" t="s">
        <v>17</v>
      </c>
      <c r="C36" t="s">
        <v>26</v>
      </c>
      <c r="D36">
        <v>1</v>
      </c>
      <c r="E36">
        <v>1</v>
      </c>
      <c r="F36">
        <v>1</v>
      </c>
      <c r="G36">
        <v>1</v>
      </c>
      <c r="H36">
        <v>0.26712197969213203</v>
      </c>
      <c r="I36">
        <v>0.92259590961740301</v>
      </c>
      <c r="J36">
        <v>0.59960854297859101</v>
      </c>
      <c r="K36">
        <v>0.45157898175720901</v>
      </c>
      <c r="L36">
        <v>-1.12879153041339</v>
      </c>
      <c r="M36">
        <v>-9.7695730161135294E-2</v>
      </c>
      <c r="N36">
        <v>0.53163605903635702</v>
      </c>
      <c r="O36">
        <v>-0.76105021429341202</v>
      </c>
      <c r="P36">
        <v>33.013097234550898</v>
      </c>
      <c r="Q36">
        <v>46.267777955887098</v>
      </c>
      <c r="R36">
        <v>25.3383676990161</v>
      </c>
      <c r="S36">
        <v>36.034142782872898</v>
      </c>
      <c r="T36">
        <v>-37.7938653540795</v>
      </c>
      <c r="U36">
        <v>-21.141122297524401</v>
      </c>
      <c r="V36">
        <v>-16.700465971595701</v>
      </c>
      <c r="W36">
        <v>-24.522721822010599</v>
      </c>
      <c r="X36">
        <v>10.820946846183199</v>
      </c>
      <c r="Y36">
        <v>19.183656639376402</v>
      </c>
      <c r="Z36">
        <v>28.332982891704798</v>
      </c>
      <c r="AA36">
        <v>11.1397858923714</v>
      </c>
      <c r="AB36" t="b">
        <f>FALSE()</f>
        <v>0</v>
      </c>
      <c r="AC36" t="b">
        <f>FALSE()</f>
        <v>0</v>
      </c>
      <c r="AD36" t="b">
        <f>FALSE()</f>
        <v>0</v>
      </c>
      <c r="AE36" t="b">
        <f>FALSE()</f>
        <v>0</v>
      </c>
    </row>
    <row r="37" spans="1:31" x14ac:dyDescent="0.2">
      <c r="A37" t="s">
        <v>27</v>
      </c>
      <c r="B37" t="s">
        <v>17</v>
      </c>
      <c r="C37" t="s">
        <v>28</v>
      </c>
      <c r="D37">
        <v>1</v>
      </c>
      <c r="E37">
        <v>3.1855705828815001E-2</v>
      </c>
      <c r="F37">
        <v>1</v>
      </c>
      <c r="G37">
        <v>0.156547436151694</v>
      </c>
      <c r="H37">
        <v>0.98266768311806796</v>
      </c>
      <c r="I37">
        <v>7.9639264572037502E-3</v>
      </c>
      <c r="J37">
        <v>0.63373327297107296</v>
      </c>
      <c r="K37">
        <v>5.2182478717231501E-2</v>
      </c>
      <c r="L37">
        <v>-2.1925567780622698E-2</v>
      </c>
      <c r="M37">
        <v>-2.7928276598600901</v>
      </c>
      <c r="N37">
        <v>-0.481748871870183</v>
      </c>
      <c r="O37">
        <v>2.0042937987023</v>
      </c>
      <c r="P37">
        <v>27.149407562175401</v>
      </c>
      <c r="Q37">
        <v>40.178216746535398</v>
      </c>
      <c r="R37">
        <v>27.963882306019698</v>
      </c>
      <c r="S37">
        <v>38.110945057044098</v>
      </c>
      <c r="T37">
        <v>-1.8292382297856201E-2</v>
      </c>
      <c r="U37">
        <v>-4.7631759758424E-2</v>
      </c>
      <c r="V37">
        <v>-2.6026874335656501E-2</v>
      </c>
      <c r="W37">
        <v>-2.2334093203230801E-4</v>
      </c>
      <c r="X37">
        <v>1.7905477535912501E-2</v>
      </c>
      <c r="Y37">
        <v>-7.6394042627348103E-3</v>
      </c>
      <c r="Z37">
        <v>1.6116160049993899E-2</v>
      </c>
      <c r="AA37">
        <v>4.5196885905584898E-2</v>
      </c>
      <c r="AB37" t="b">
        <f>FALSE()</f>
        <v>0</v>
      </c>
      <c r="AC37" t="b">
        <f>TRUE()</f>
        <v>1</v>
      </c>
      <c r="AD37" t="b">
        <f>FALSE()</f>
        <v>0</v>
      </c>
      <c r="AE37" t="b">
        <f>FALSE()</f>
        <v>0</v>
      </c>
    </row>
    <row r="38" spans="1:31" x14ac:dyDescent="0.2">
      <c r="A38" t="s">
        <v>36</v>
      </c>
      <c r="B38" t="s">
        <v>17</v>
      </c>
      <c r="C38" t="s">
        <v>37</v>
      </c>
      <c r="D38">
        <v>0.50479915135950204</v>
      </c>
      <c r="E38">
        <v>0.71328917750383303</v>
      </c>
      <c r="F38">
        <v>0.71328917750383303</v>
      </c>
      <c r="G38">
        <v>0.71328917750383303</v>
      </c>
      <c r="H38">
        <v>0.12619978783987501</v>
      </c>
      <c r="I38">
        <v>0.33164909827271699</v>
      </c>
      <c r="J38">
        <v>0.23776305916794399</v>
      </c>
      <c r="K38">
        <v>0.46293742111943198</v>
      </c>
      <c r="L38">
        <v>1.5639619110212399</v>
      </c>
      <c r="M38">
        <v>-0.98203213710124904</v>
      </c>
      <c r="N38">
        <v>-1.21385485297583</v>
      </c>
      <c r="O38">
        <v>0.74893568214796302</v>
      </c>
      <c r="P38">
        <v>37.623602922150098</v>
      </c>
      <c r="Q38">
        <v>42.442644029101402</v>
      </c>
      <c r="R38">
        <v>21.846801434907999</v>
      </c>
      <c r="S38">
        <v>19.2770629218168</v>
      </c>
      <c r="T38">
        <v>-0.67727444767634604</v>
      </c>
      <c r="U38">
        <v>-4.0282073991774503</v>
      </c>
      <c r="V38">
        <v>-6.1797838708652604</v>
      </c>
      <c r="W38">
        <v>-2.39223402483193</v>
      </c>
      <c r="X38">
        <v>5.2716664070568298</v>
      </c>
      <c r="Y38">
        <v>1.3905400032998101</v>
      </c>
      <c r="Z38">
        <v>1.61770528740771</v>
      </c>
      <c r="AA38">
        <v>5.0622147966325102</v>
      </c>
      <c r="AB38" t="b">
        <f>FALSE()</f>
        <v>0</v>
      </c>
      <c r="AC38" t="b">
        <f>FALSE()</f>
        <v>0</v>
      </c>
      <c r="AD38" t="b">
        <f>FALSE()</f>
        <v>0</v>
      </c>
      <c r="AE38" t="b">
        <f>FALSE()</f>
        <v>0</v>
      </c>
    </row>
    <row r="39" spans="1:31" x14ac:dyDescent="0.2">
      <c r="A39" t="s">
        <v>32</v>
      </c>
      <c r="B39" t="s">
        <v>17</v>
      </c>
      <c r="C39" t="s">
        <v>33</v>
      </c>
      <c r="D39">
        <v>0.85461136160562001</v>
      </c>
      <c r="E39">
        <v>0.20730773317419501</v>
      </c>
      <c r="F39">
        <v>0.87572180996932603</v>
      </c>
      <c r="G39">
        <v>0.64407744627098495</v>
      </c>
      <c r="H39">
        <v>0.42730568080281001</v>
      </c>
      <c r="I39">
        <v>5.1826933293548802E-2</v>
      </c>
      <c r="J39">
        <v>0.87572180996932603</v>
      </c>
      <c r="K39">
        <v>0.21469248209032801</v>
      </c>
      <c r="L39">
        <v>0.802677933216984</v>
      </c>
      <c r="M39">
        <v>1.99465832522228</v>
      </c>
      <c r="N39">
        <v>-0.15789019383643799</v>
      </c>
      <c r="O39">
        <v>-1.2680094602417999</v>
      </c>
      <c r="P39">
        <v>36.864694114980701</v>
      </c>
      <c r="Q39">
        <v>47.574262287417</v>
      </c>
      <c r="R39">
        <v>26.918048521460001</v>
      </c>
      <c r="S39">
        <v>29.556565023598001</v>
      </c>
      <c r="T39">
        <v>-2.1164641720372699</v>
      </c>
      <c r="U39">
        <v>-2.7490625690208301E-2</v>
      </c>
      <c r="V39">
        <v>-4.01377849831022</v>
      </c>
      <c r="W39">
        <v>-5.8335880553222896</v>
      </c>
      <c r="X39">
        <v>4.8928767536645497</v>
      </c>
      <c r="Y39">
        <v>6.6977874536503199</v>
      </c>
      <c r="Z39">
        <v>3.44026490079627</v>
      </c>
      <c r="AA39">
        <v>1.36619021147551</v>
      </c>
      <c r="AB39" t="b">
        <f>FALSE()</f>
        <v>0</v>
      </c>
      <c r="AC39" t="b">
        <f>FALSE()</f>
        <v>0</v>
      </c>
      <c r="AD39" t="b">
        <f>FALSE()</f>
        <v>0</v>
      </c>
      <c r="AE39" t="b">
        <f>FALSE()</f>
        <v>0</v>
      </c>
    </row>
    <row r="40" spans="1:31" x14ac:dyDescent="0.2">
      <c r="A40" t="s">
        <v>34</v>
      </c>
      <c r="B40" t="s">
        <v>17</v>
      </c>
      <c r="C40" t="s">
        <v>35</v>
      </c>
      <c r="D40">
        <v>0.48937220103548001</v>
      </c>
      <c r="E40">
        <v>1.01821544174969E-2</v>
      </c>
      <c r="F40">
        <v>0.260349753174625</v>
      </c>
      <c r="G40">
        <v>0.18568005905625501</v>
      </c>
      <c r="H40">
        <v>0.48937220103548001</v>
      </c>
      <c r="I40">
        <v>2.5455386043742199E-3</v>
      </c>
      <c r="J40">
        <v>0.130174876587312</v>
      </c>
      <c r="K40">
        <v>6.1893353018751603E-2</v>
      </c>
      <c r="L40">
        <v>0.69967743778248304</v>
      </c>
      <c r="M40">
        <v>-3.1821842997433301</v>
      </c>
      <c r="N40">
        <v>-1.5594273955619999</v>
      </c>
      <c r="O40">
        <v>1.9370210938351999</v>
      </c>
      <c r="P40">
        <v>30.845559859793902</v>
      </c>
      <c r="Q40">
        <v>48.7072752049936</v>
      </c>
      <c r="R40">
        <v>27.8825055109704</v>
      </c>
      <c r="S40">
        <v>31.028996227058698</v>
      </c>
      <c r="T40">
        <v>-8.6740239594617505E-2</v>
      </c>
      <c r="U40">
        <v>-0.28669975263706998</v>
      </c>
      <c r="V40">
        <v>-0.24594593360039901</v>
      </c>
      <c r="W40">
        <v>-6.0647158095510599E-3</v>
      </c>
      <c r="X40">
        <v>0.17730571578507801</v>
      </c>
      <c r="Y40">
        <v>-6.4733227962557899E-2</v>
      </c>
      <c r="Z40">
        <v>3.3356647886131303E-2</v>
      </c>
      <c r="AA40">
        <v>0.23547388688537199</v>
      </c>
      <c r="AB40" t="b">
        <f>FALSE()</f>
        <v>0</v>
      </c>
      <c r="AC40" t="b">
        <f>TRUE()</f>
        <v>1</v>
      </c>
      <c r="AD40" t="b">
        <f>FALSE()</f>
        <v>0</v>
      </c>
      <c r="AE40" t="b">
        <f>FALSE()</f>
        <v>0</v>
      </c>
    </row>
    <row r="1048569" x14ac:dyDescent="0.2"/>
    <row r="1048570" x14ac:dyDescent="0.2"/>
    <row r="1048571" x14ac:dyDescent="0.2"/>
    <row r="1048572" x14ac:dyDescent="0.2"/>
    <row r="1048573" x14ac:dyDescent="0.2"/>
    <row r="1048574" x14ac:dyDescent="0.2"/>
    <row r="1048575" x14ac:dyDescent="0.2"/>
    <row r="1048576" x14ac:dyDescent="0.2"/>
  </sheetData>
  <sortState xmlns:xlrd2="http://schemas.microsoft.com/office/spreadsheetml/2017/richdata2" ref="A4:AE40">
    <sortCondition ref="C4:C40"/>
  </sortState>
  <mergeCells count="7">
    <mergeCell ref="X1:AA1"/>
    <mergeCell ref="AB1:AE1"/>
    <mergeCell ref="D1:G1"/>
    <mergeCell ref="H1:K1"/>
    <mergeCell ref="L1:O1"/>
    <mergeCell ref="P1:S1"/>
    <mergeCell ref="T1:W1"/>
  </mergeCells>
  <conditionalFormatting sqref="D1:G2 D42:G1048576">
    <cfRule type="cellIs" dxfId="5" priority="3" operator="lessThan">
      <formula>0.1</formula>
    </cfRule>
  </conditionalFormatting>
  <conditionalFormatting sqref="D3:G41">
    <cfRule type="cellIs" dxfId="4" priority="1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7"/>
  <sheetViews>
    <sheetView zoomScale="177" zoomScaleNormal="177" workbookViewId="0">
      <selection activeCell="A8" sqref="A8:XFD8"/>
    </sheetView>
  </sheetViews>
  <sheetFormatPr baseColWidth="10" defaultColWidth="8.6640625" defaultRowHeight="15" customHeight="1" x14ac:dyDescent="0.2"/>
  <cols>
    <col min="1" max="1" width="30.1640625" customWidth="1"/>
  </cols>
  <sheetData>
    <row r="1" spans="1:8" x14ac:dyDescent="0.2">
      <c r="A1" s="8" t="s">
        <v>84</v>
      </c>
      <c r="B1" s="8" t="s">
        <v>3</v>
      </c>
      <c r="C1" s="8" t="s">
        <v>85</v>
      </c>
      <c r="D1" s="8" t="s">
        <v>4</v>
      </c>
      <c r="E1" s="8" t="s">
        <v>86</v>
      </c>
      <c r="F1" s="8" t="s">
        <v>87</v>
      </c>
      <c r="G1" s="8" t="s">
        <v>88</v>
      </c>
      <c r="H1" s="8" t="s">
        <v>89</v>
      </c>
    </row>
    <row r="2" spans="1:8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  <c r="F2" s="2" t="s">
        <v>95</v>
      </c>
    </row>
    <row r="3" spans="1:8" x14ac:dyDescent="0.2">
      <c r="A3" t="s">
        <v>96</v>
      </c>
      <c r="B3" t="s">
        <v>91</v>
      </c>
      <c r="C3" t="s">
        <v>92</v>
      </c>
      <c r="D3" t="s">
        <v>97</v>
      </c>
      <c r="E3" t="s">
        <v>98</v>
      </c>
      <c r="F3" t="s">
        <v>99</v>
      </c>
      <c r="G3">
        <v>1.076632174418423E-2</v>
      </c>
      <c r="H3">
        <v>3.4566984618514492E-2</v>
      </c>
    </row>
    <row r="4" spans="1:8" x14ac:dyDescent="0.2">
      <c r="A4" t="s">
        <v>100</v>
      </c>
      <c r="B4" t="s">
        <v>91</v>
      </c>
      <c r="C4" t="s">
        <v>92</v>
      </c>
      <c r="D4" t="s">
        <v>101</v>
      </c>
      <c r="E4" t="s">
        <v>102</v>
      </c>
      <c r="F4" s="2" t="s">
        <v>95</v>
      </c>
      <c r="G4">
        <v>0.35669081619256771</v>
      </c>
      <c r="H4">
        <v>0.37729610061932523</v>
      </c>
    </row>
    <row r="5" spans="1:8" x14ac:dyDescent="0.2">
      <c r="A5" t="s">
        <v>103</v>
      </c>
      <c r="B5" t="s">
        <v>91</v>
      </c>
      <c r="C5" t="s">
        <v>92</v>
      </c>
      <c r="D5" t="s">
        <v>104</v>
      </c>
      <c r="E5" t="s">
        <v>95</v>
      </c>
      <c r="F5" t="s">
        <v>105</v>
      </c>
      <c r="G5">
        <v>0</v>
      </c>
      <c r="H5">
        <v>9.1142452185806379E-4</v>
      </c>
    </row>
    <row r="6" spans="1:8" x14ac:dyDescent="0.2">
      <c r="A6" t="s">
        <v>106</v>
      </c>
      <c r="B6" t="s">
        <v>107</v>
      </c>
      <c r="C6" t="s">
        <v>108</v>
      </c>
      <c r="D6" t="s">
        <v>109</v>
      </c>
      <c r="E6" t="s">
        <v>110</v>
      </c>
      <c r="F6" s="2" t="s">
        <v>95</v>
      </c>
      <c r="G6">
        <v>0.77241945694475111</v>
      </c>
      <c r="H6">
        <v>0.90170932169354256</v>
      </c>
    </row>
    <row r="7" spans="1:8" x14ac:dyDescent="0.2">
      <c r="A7" t="s">
        <v>111</v>
      </c>
      <c r="B7" t="s">
        <v>107</v>
      </c>
      <c r="C7" t="s">
        <v>108</v>
      </c>
      <c r="D7" t="s">
        <v>112</v>
      </c>
      <c r="E7" t="s">
        <v>113</v>
      </c>
      <c r="F7" t="s">
        <v>114</v>
      </c>
      <c r="G7">
        <v>2.623865960147429E-3</v>
      </c>
      <c r="H7">
        <v>3.0521269618346451E-2</v>
      </c>
    </row>
    <row r="8" spans="1:8" x14ac:dyDescent="0.2">
      <c r="A8" t="s">
        <v>115</v>
      </c>
      <c r="B8" t="s">
        <v>107</v>
      </c>
      <c r="C8" t="s">
        <v>108</v>
      </c>
      <c r="D8" t="s">
        <v>116</v>
      </c>
      <c r="E8" t="s">
        <v>117</v>
      </c>
      <c r="F8" s="2" t="s">
        <v>95</v>
      </c>
      <c r="G8">
        <v>0.11451191639985391</v>
      </c>
      <c r="H8">
        <v>0.27167145725777092</v>
      </c>
    </row>
    <row r="9" spans="1:8" x14ac:dyDescent="0.2">
      <c r="A9" t="s">
        <v>118</v>
      </c>
      <c r="B9" t="s">
        <v>107</v>
      </c>
      <c r="C9" t="s">
        <v>108</v>
      </c>
      <c r="D9" t="s">
        <v>119</v>
      </c>
      <c r="E9" t="s">
        <v>120</v>
      </c>
      <c r="F9" t="s">
        <v>121</v>
      </c>
      <c r="G9">
        <v>0</v>
      </c>
      <c r="H9">
        <v>2.7451384316620289E-3</v>
      </c>
    </row>
    <row r="11" spans="1:8" ht="15" customHeight="1" x14ac:dyDescent="0.2">
      <c r="A11" s="8" t="s">
        <v>122</v>
      </c>
      <c r="B11" s="8" t="s">
        <v>100</v>
      </c>
      <c r="C11" s="8" t="s">
        <v>106</v>
      </c>
      <c r="D11" s="8" t="s">
        <v>123</v>
      </c>
      <c r="E11" s="8" t="s">
        <v>124</v>
      </c>
      <c r="F11" s="8" t="s">
        <v>3</v>
      </c>
      <c r="G11" s="8" t="s">
        <v>125</v>
      </c>
      <c r="H11" s="8" t="s">
        <v>87</v>
      </c>
    </row>
    <row r="12" spans="1:8" ht="15" customHeight="1" x14ac:dyDescent="0.2">
      <c r="A12" t="s">
        <v>126</v>
      </c>
      <c r="B12" t="s">
        <v>127</v>
      </c>
      <c r="C12" t="s">
        <v>128</v>
      </c>
      <c r="D12">
        <v>0</v>
      </c>
      <c r="E12">
        <v>0</v>
      </c>
      <c r="F12">
        <v>41</v>
      </c>
    </row>
    <row r="13" spans="1:8" ht="15" customHeight="1" x14ac:dyDescent="0.2">
      <c r="A13" t="s">
        <v>126</v>
      </c>
      <c r="B13" t="s">
        <v>129</v>
      </c>
      <c r="C13" t="s">
        <v>128</v>
      </c>
      <c r="D13">
        <v>0</v>
      </c>
      <c r="E13">
        <v>0</v>
      </c>
      <c r="F13">
        <v>41</v>
      </c>
    </row>
    <row r="14" spans="1:8" ht="15" customHeight="1" x14ac:dyDescent="0.2">
      <c r="A14" t="s">
        <v>126</v>
      </c>
      <c r="B14" t="s">
        <v>127</v>
      </c>
      <c r="C14" t="s">
        <v>130</v>
      </c>
      <c r="D14">
        <v>1.6653345369377351E-16</v>
      </c>
      <c r="E14">
        <v>0.73918075328922184</v>
      </c>
      <c r="F14">
        <v>41</v>
      </c>
      <c r="G14">
        <v>2.2529462915901078E-16</v>
      </c>
      <c r="H14">
        <v>0.99999999999999978</v>
      </c>
    </row>
    <row r="15" spans="1:8" ht="15" customHeight="1" x14ac:dyDescent="0.2">
      <c r="A15" t="s">
        <v>126</v>
      </c>
      <c r="B15" t="s">
        <v>129</v>
      </c>
      <c r="C15" t="s">
        <v>130</v>
      </c>
      <c r="D15">
        <v>0.60335497835497764</v>
      </c>
      <c r="E15">
        <v>0.72062095235548274</v>
      </c>
      <c r="F15">
        <v>41</v>
      </c>
      <c r="G15">
        <v>0.83727093471651137</v>
      </c>
      <c r="H15">
        <v>0.4072944088003968</v>
      </c>
    </row>
    <row r="16" spans="1:8" ht="15" customHeight="1" x14ac:dyDescent="0.2">
      <c r="A16" t="s">
        <v>126</v>
      </c>
      <c r="B16" t="s">
        <v>127</v>
      </c>
      <c r="C16" t="s">
        <v>131</v>
      </c>
      <c r="D16">
        <v>0.88095238095237971</v>
      </c>
      <c r="E16">
        <v>1.8933043226257209</v>
      </c>
      <c r="F16">
        <v>41</v>
      </c>
      <c r="G16">
        <v>0.46529888007155379</v>
      </c>
      <c r="H16">
        <v>0.64417951986999877</v>
      </c>
    </row>
    <row r="17" spans="1:8" ht="15" customHeight="1" x14ac:dyDescent="0.2">
      <c r="A17" t="s">
        <v>126</v>
      </c>
      <c r="B17" t="s">
        <v>129</v>
      </c>
      <c r="C17" t="s">
        <v>131</v>
      </c>
      <c r="D17">
        <v>2.6993145743145699</v>
      </c>
      <c r="E17">
        <v>1.8457660835975029</v>
      </c>
      <c r="F17">
        <v>41</v>
      </c>
      <c r="G17">
        <v>1.462435894939327</v>
      </c>
      <c r="H17">
        <v>0.15124550416630361</v>
      </c>
    </row>
    <row r="18" spans="1:8" ht="15" customHeight="1" x14ac:dyDescent="0.2">
      <c r="A18" t="s">
        <v>126</v>
      </c>
      <c r="B18" t="s">
        <v>127</v>
      </c>
      <c r="C18" t="s">
        <v>132</v>
      </c>
      <c r="D18">
        <v>0.2321428571428554</v>
      </c>
      <c r="E18">
        <v>2.9299261124067399</v>
      </c>
      <c r="F18">
        <v>41</v>
      </c>
      <c r="G18">
        <v>7.923164210860098E-2</v>
      </c>
      <c r="H18">
        <v>0.93723383557419948</v>
      </c>
    </row>
    <row r="19" spans="1:8" ht="15" customHeight="1" x14ac:dyDescent="0.2">
      <c r="A19" t="s">
        <v>126</v>
      </c>
      <c r="B19" t="s">
        <v>129</v>
      </c>
      <c r="C19" t="s">
        <v>132</v>
      </c>
      <c r="D19">
        <v>1.865079365079368</v>
      </c>
      <c r="E19">
        <v>2.8563597415903228</v>
      </c>
      <c r="F19">
        <v>41</v>
      </c>
      <c r="G19">
        <v>0.65295674698207162</v>
      </c>
      <c r="H19">
        <v>0.51742905965620434</v>
      </c>
    </row>
    <row r="20" spans="1:8" ht="15" customHeight="1" x14ac:dyDescent="0.2">
      <c r="A20" t="s">
        <v>126</v>
      </c>
      <c r="B20" t="s">
        <v>127</v>
      </c>
      <c r="C20" t="s">
        <v>133</v>
      </c>
      <c r="D20">
        <v>1.0714285714285749</v>
      </c>
      <c r="E20">
        <v>3.6615604654848721</v>
      </c>
      <c r="F20">
        <v>41</v>
      </c>
      <c r="G20">
        <v>0.29261528835266531</v>
      </c>
      <c r="H20">
        <v>0.77129202139488129</v>
      </c>
    </row>
    <row r="21" spans="1:8" ht="15" customHeight="1" x14ac:dyDescent="0.2">
      <c r="A21" t="s">
        <v>126</v>
      </c>
      <c r="B21" t="s">
        <v>129</v>
      </c>
      <c r="C21" t="s">
        <v>133</v>
      </c>
      <c r="D21">
        <v>2.6726190476190528</v>
      </c>
      <c r="E21">
        <v>3.569623773351251</v>
      </c>
      <c r="F21">
        <v>41</v>
      </c>
      <c r="G21">
        <v>0.74871168989048165</v>
      </c>
      <c r="H21">
        <v>0.45830491166518239</v>
      </c>
    </row>
    <row r="22" spans="1:8" ht="15" customHeight="1" x14ac:dyDescent="0.2">
      <c r="A22" t="s">
        <v>126</v>
      </c>
      <c r="B22" t="s">
        <v>127</v>
      </c>
      <c r="C22" t="s">
        <v>134</v>
      </c>
      <c r="D22">
        <v>2.8928571428571428</v>
      </c>
      <c r="E22">
        <v>4.0930185887548367</v>
      </c>
      <c r="F22">
        <v>41</v>
      </c>
      <c r="G22">
        <v>0.70677840330483277</v>
      </c>
      <c r="H22">
        <v>0.48370191190462208</v>
      </c>
    </row>
    <row r="23" spans="1:8" ht="15" customHeight="1" x14ac:dyDescent="0.2">
      <c r="A23" t="s">
        <v>126</v>
      </c>
      <c r="B23" t="s">
        <v>129</v>
      </c>
      <c r="C23" t="s">
        <v>134</v>
      </c>
      <c r="D23">
        <v>3.3398268398268418</v>
      </c>
      <c r="E23">
        <v>3.990248583059544</v>
      </c>
      <c r="F23">
        <v>41</v>
      </c>
      <c r="G23">
        <v>0.83699718709404625</v>
      </c>
      <c r="H23">
        <v>0.40744648906124181</v>
      </c>
    </row>
    <row r="24" spans="1:8" ht="15" customHeight="1" x14ac:dyDescent="0.2">
      <c r="A24" t="s">
        <v>126</v>
      </c>
      <c r="B24" t="s">
        <v>127</v>
      </c>
      <c r="C24" t="s">
        <v>135</v>
      </c>
      <c r="D24">
        <v>3.8809523809523858</v>
      </c>
      <c r="E24">
        <v>4.0225986514234693</v>
      </c>
      <c r="F24">
        <v>41</v>
      </c>
      <c r="G24">
        <v>0.96478737185949204</v>
      </c>
      <c r="H24">
        <v>0.34030774196936903</v>
      </c>
    </row>
    <row r="25" spans="1:8" ht="15" customHeight="1" x14ac:dyDescent="0.2">
      <c r="A25" t="s">
        <v>126</v>
      </c>
      <c r="B25" t="s">
        <v>129</v>
      </c>
      <c r="C25" t="s">
        <v>135</v>
      </c>
      <c r="D25">
        <v>3.6167027417027402</v>
      </c>
      <c r="E25">
        <v>3.9215967924403579</v>
      </c>
      <c r="F25">
        <v>41</v>
      </c>
      <c r="G25">
        <v>0.92225257544953099</v>
      </c>
      <c r="H25">
        <v>0.36179236677634352</v>
      </c>
    </row>
    <row r="26" spans="1:8" ht="15" customHeight="1" x14ac:dyDescent="0.2">
      <c r="A26" t="s">
        <v>126</v>
      </c>
      <c r="B26" t="s">
        <v>127</v>
      </c>
      <c r="C26" t="s">
        <v>136</v>
      </c>
      <c r="D26">
        <v>4.7023809523809543</v>
      </c>
      <c r="E26">
        <v>3.9204036764231169</v>
      </c>
      <c r="F26">
        <v>41</v>
      </c>
      <c r="G26">
        <v>1.199463458485299</v>
      </c>
      <c r="H26">
        <v>0.23723375312997699</v>
      </c>
    </row>
    <row r="27" spans="1:8" ht="15" customHeight="1" x14ac:dyDescent="0.2">
      <c r="A27" t="s">
        <v>126</v>
      </c>
      <c r="B27" t="s">
        <v>129</v>
      </c>
      <c r="C27" t="s">
        <v>136</v>
      </c>
      <c r="D27">
        <v>4.0532106782106787</v>
      </c>
      <c r="E27">
        <v>3.821967791166994</v>
      </c>
      <c r="F27">
        <v>41</v>
      </c>
      <c r="G27">
        <v>1.0605036200404701</v>
      </c>
      <c r="H27">
        <v>0.29512308610547971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zoomScale="120" zoomScaleNormal="120" workbookViewId="0">
      <selection activeCell="B9" sqref="B9"/>
    </sheetView>
  </sheetViews>
  <sheetFormatPr baseColWidth="10" defaultColWidth="8.6640625" defaultRowHeight="15" customHeight="1" x14ac:dyDescent="0.2"/>
  <cols>
    <col min="1" max="1" width="41.1640625" customWidth="1"/>
    <col min="2" max="3" width="14.1640625" customWidth="1"/>
    <col min="4" max="4" width="12.33203125" customWidth="1"/>
    <col min="7" max="7" width="15.1640625" customWidth="1"/>
    <col min="8" max="8" width="12.33203125" customWidth="1"/>
  </cols>
  <sheetData>
    <row r="1" spans="1:8" x14ac:dyDescent="0.2">
      <c r="A1" s="5" t="s">
        <v>84</v>
      </c>
      <c r="B1" s="5" t="s">
        <v>3</v>
      </c>
      <c r="C1" s="5" t="s">
        <v>85</v>
      </c>
      <c r="D1" s="5" t="s">
        <v>4</v>
      </c>
      <c r="E1" s="5" t="s">
        <v>86</v>
      </c>
      <c r="F1" s="5" t="s">
        <v>87</v>
      </c>
      <c r="G1" s="4" t="s">
        <v>88</v>
      </c>
      <c r="H1" s="4" t="s">
        <v>89</v>
      </c>
    </row>
    <row r="2" spans="1:8" x14ac:dyDescent="0.2">
      <c r="A2" s="6" t="s">
        <v>90</v>
      </c>
      <c r="B2" s="6" t="s">
        <v>137</v>
      </c>
      <c r="C2" s="6">
        <v>517.37</v>
      </c>
      <c r="D2" s="6" t="s">
        <v>138</v>
      </c>
      <c r="E2" s="6">
        <v>0.78349000000000002</v>
      </c>
      <c r="F2" s="5" t="s">
        <v>95</v>
      </c>
    </row>
    <row r="3" spans="1:8" x14ac:dyDescent="0.2">
      <c r="A3" s="6" t="s">
        <v>12</v>
      </c>
      <c r="B3" s="6" t="s">
        <v>137</v>
      </c>
      <c r="C3" s="6">
        <v>517.37</v>
      </c>
      <c r="D3" s="6" t="s">
        <v>139</v>
      </c>
      <c r="E3" s="6">
        <v>4.7780000000000003E-2</v>
      </c>
      <c r="F3" s="5">
        <v>1.014E-2</v>
      </c>
      <c r="G3">
        <v>7.0019388370970895E-2</v>
      </c>
      <c r="H3">
        <v>8.2765603794613798E-2</v>
      </c>
    </row>
    <row r="4" spans="1:8" x14ac:dyDescent="0.2">
      <c r="A4" s="6" t="s">
        <v>13</v>
      </c>
      <c r="B4" s="6" t="s">
        <v>137</v>
      </c>
      <c r="C4" s="6">
        <v>517.37</v>
      </c>
      <c r="D4" s="6" t="s">
        <v>140</v>
      </c>
      <c r="E4" s="6">
        <v>0.13220999999999999</v>
      </c>
      <c r="F4" s="5" t="s">
        <v>95</v>
      </c>
      <c r="G4">
        <v>0.20279034213259101</v>
      </c>
      <c r="H4">
        <v>0.215051747038256</v>
      </c>
    </row>
    <row r="5" spans="1:8" x14ac:dyDescent="0.2">
      <c r="A5" s="6" t="s">
        <v>141</v>
      </c>
      <c r="B5" s="6" t="s">
        <v>137</v>
      </c>
      <c r="C5" s="6">
        <v>517.37</v>
      </c>
      <c r="D5" s="6">
        <v>0.64</v>
      </c>
      <c r="E5" s="6">
        <v>4.5999999999999999E-3</v>
      </c>
      <c r="F5" s="6">
        <v>0.42582999999999999</v>
      </c>
      <c r="G5">
        <v>0</v>
      </c>
      <c r="H5">
        <v>8.2550301290462008E-3</v>
      </c>
    </row>
    <row r="6" spans="1:8" x14ac:dyDescent="0.2">
      <c r="A6" s="6" t="s">
        <v>106</v>
      </c>
      <c r="B6" s="6" t="s">
        <v>142</v>
      </c>
      <c r="C6" s="6">
        <v>45.88</v>
      </c>
      <c r="D6" s="6" t="s">
        <v>143</v>
      </c>
      <c r="E6" s="6">
        <v>0.78403</v>
      </c>
      <c r="F6" s="5" t="s">
        <v>95</v>
      </c>
      <c r="G6">
        <v>0.78157114645833403</v>
      </c>
      <c r="H6">
        <v>0.891052968518109</v>
      </c>
    </row>
    <row r="7" spans="1:8" x14ac:dyDescent="0.2">
      <c r="A7" s="6" t="s">
        <v>144</v>
      </c>
      <c r="B7" s="6" t="s">
        <v>142</v>
      </c>
      <c r="C7" s="6">
        <v>45.88</v>
      </c>
      <c r="D7" s="6" t="s">
        <v>145</v>
      </c>
      <c r="E7" s="6">
        <v>2.827E-2</v>
      </c>
      <c r="F7" s="5" t="s">
        <v>95</v>
      </c>
      <c r="G7">
        <v>2.2510286621520201E-2</v>
      </c>
      <c r="H7">
        <v>6.1509877192251199E-2</v>
      </c>
    </row>
    <row r="8" spans="1:8" x14ac:dyDescent="0.2">
      <c r="A8" s="6" t="s">
        <v>146</v>
      </c>
      <c r="B8" s="6" t="s">
        <v>142</v>
      </c>
      <c r="C8" s="6">
        <v>45.88</v>
      </c>
      <c r="D8" s="6" t="s">
        <v>147</v>
      </c>
      <c r="E8" s="6">
        <v>0.10596999999999999</v>
      </c>
      <c r="F8" s="5" t="s">
        <v>95</v>
      </c>
      <c r="G8">
        <v>0.10017413766182599</v>
      </c>
      <c r="H8">
        <v>0.21076340996842699</v>
      </c>
    </row>
    <row r="9" spans="1:8" x14ac:dyDescent="0.2">
      <c r="A9" s="7" t="s">
        <v>148</v>
      </c>
      <c r="B9" s="6" t="s">
        <v>142</v>
      </c>
      <c r="C9" s="6">
        <v>45.88</v>
      </c>
      <c r="D9" s="6">
        <v>1.2</v>
      </c>
      <c r="E9" s="6">
        <v>6.8399999999999997E-3</v>
      </c>
      <c r="F9" s="6">
        <v>0.29430000000000001</v>
      </c>
      <c r="G9">
        <v>1.1141839540918001E-3</v>
      </c>
      <c r="H9">
        <v>1.52949861219166E-2</v>
      </c>
    </row>
    <row r="11" spans="1:8" x14ac:dyDescent="0.2">
      <c r="A11" s="4" t="s">
        <v>122</v>
      </c>
      <c r="B11" s="4" t="s">
        <v>149</v>
      </c>
      <c r="C11" s="4" t="s">
        <v>106</v>
      </c>
      <c r="D11" s="4" t="s">
        <v>123</v>
      </c>
      <c r="E11" s="4" t="s">
        <v>124</v>
      </c>
      <c r="F11" s="4" t="s">
        <v>3</v>
      </c>
      <c r="G11" s="4" t="s">
        <v>125</v>
      </c>
      <c r="H11" s="4" t="s">
        <v>87</v>
      </c>
    </row>
    <row r="12" spans="1:8" x14ac:dyDescent="0.2">
      <c r="A12" t="s">
        <v>126</v>
      </c>
      <c r="B12" t="s">
        <v>127</v>
      </c>
      <c r="C12" t="s">
        <v>150</v>
      </c>
      <c r="D12">
        <v>0</v>
      </c>
      <c r="E12">
        <v>0</v>
      </c>
      <c r="F12">
        <v>77</v>
      </c>
      <c r="H12" s="2"/>
    </row>
    <row r="13" spans="1:8" x14ac:dyDescent="0.2">
      <c r="A13" t="s">
        <v>126</v>
      </c>
      <c r="B13" t="s">
        <v>129</v>
      </c>
      <c r="C13" t="s">
        <v>150</v>
      </c>
      <c r="D13">
        <v>0</v>
      </c>
      <c r="E13">
        <v>0</v>
      </c>
      <c r="F13">
        <v>77</v>
      </c>
    </row>
    <row r="14" spans="1:8" x14ac:dyDescent="0.2">
      <c r="A14" t="s">
        <v>126</v>
      </c>
      <c r="B14" t="s">
        <v>127</v>
      </c>
      <c r="C14" t="s">
        <v>128</v>
      </c>
      <c r="D14">
        <v>0</v>
      </c>
      <c r="E14">
        <v>0</v>
      </c>
      <c r="F14">
        <v>77</v>
      </c>
    </row>
    <row r="15" spans="1:8" x14ac:dyDescent="0.2">
      <c r="A15" t="s">
        <v>126</v>
      </c>
      <c r="B15" t="s">
        <v>129</v>
      </c>
      <c r="C15" t="s">
        <v>128</v>
      </c>
      <c r="D15">
        <v>0</v>
      </c>
      <c r="E15">
        <v>0</v>
      </c>
      <c r="F15">
        <v>77</v>
      </c>
    </row>
    <row r="16" spans="1:8" x14ac:dyDescent="0.2">
      <c r="A16" t="s">
        <v>126</v>
      </c>
      <c r="B16" t="s">
        <v>127</v>
      </c>
      <c r="C16" t="s">
        <v>130</v>
      </c>
      <c r="D16">
        <v>0.13227513227513199</v>
      </c>
      <c r="E16">
        <v>0.112046677522026</v>
      </c>
      <c r="F16">
        <v>77</v>
      </c>
      <c r="G16">
        <v>1.1805359623370399</v>
      </c>
      <c r="H16">
        <v>0.24142108027356499</v>
      </c>
    </row>
    <row r="17" spans="1:8" x14ac:dyDescent="0.2">
      <c r="A17" t="s">
        <v>126</v>
      </c>
      <c r="B17" t="s">
        <v>129</v>
      </c>
      <c r="C17" t="s">
        <v>130</v>
      </c>
      <c r="D17">
        <v>0</v>
      </c>
      <c r="E17">
        <v>0.14616319110381101</v>
      </c>
      <c r="F17">
        <v>77</v>
      </c>
      <c r="G17">
        <v>0</v>
      </c>
      <c r="H17">
        <v>1</v>
      </c>
    </row>
    <row r="18" spans="1:8" x14ac:dyDescent="0.2">
      <c r="A18" t="s">
        <v>126</v>
      </c>
      <c r="B18" t="s">
        <v>127</v>
      </c>
      <c r="C18" t="s">
        <v>132</v>
      </c>
      <c r="D18">
        <v>1.22023809523809</v>
      </c>
      <c r="E18">
        <v>0.96182308401416095</v>
      </c>
      <c r="F18">
        <v>77</v>
      </c>
      <c r="G18">
        <v>1.26867208275501</v>
      </c>
      <c r="H18">
        <v>0.20838003183025</v>
      </c>
    </row>
    <row r="19" spans="1:8" x14ac:dyDescent="0.2">
      <c r="A19" t="s">
        <v>126</v>
      </c>
      <c r="B19" t="s">
        <v>129</v>
      </c>
      <c r="C19" t="s">
        <v>132</v>
      </c>
      <c r="D19">
        <v>2.6605017006802698</v>
      </c>
      <c r="E19">
        <v>1.25468362244997</v>
      </c>
      <c r="F19">
        <v>77</v>
      </c>
      <c r="G19">
        <v>2.12045622743143</v>
      </c>
      <c r="H19" s="2">
        <v>3.7187531945811501E-2</v>
      </c>
    </row>
    <row r="20" spans="1:8" x14ac:dyDescent="0.2">
      <c r="A20" t="s">
        <v>126</v>
      </c>
      <c r="B20" t="s">
        <v>127</v>
      </c>
      <c r="C20" t="s">
        <v>134</v>
      </c>
      <c r="D20">
        <v>5.0727513227513299</v>
      </c>
      <c r="E20">
        <v>2.1172253192499402</v>
      </c>
      <c r="F20">
        <v>77</v>
      </c>
      <c r="G20">
        <v>2.3959430659691998</v>
      </c>
      <c r="H20" s="2">
        <v>1.9005470369191799E-2</v>
      </c>
    </row>
    <row r="21" spans="1:8" x14ac:dyDescent="0.2">
      <c r="A21" t="s">
        <v>126</v>
      </c>
      <c r="B21" t="s">
        <v>129</v>
      </c>
      <c r="C21" t="s">
        <v>134</v>
      </c>
      <c r="D21">
        <v>5.52593537414967</v>
      </c>
      <c r="E21">
        <v>2.7618883111150301</v>
      </c>
      <c r="F21">
        <v>77</v>
      </c>
      <c r="G21">
        <v>2.0007816217299301</v>
      </c>
      <c r="H21" s="2">
        <v>4.8940621020549198E-2</v>
      </c>
    </row>
    <row r="22" spans="1:8" x14ac:dyDescent="0.2">
      <c r="A22" t="s">
        <v>126</v>
      </c>
      <c r="B22" t="s">
        <v>127</v>
      </c>
      <c r="C22" t="s">
        <v>136</v>
      </c>
      <c r="D22">
        <v>8.8409391534391606</v>
      </c>
      <c r="E22">
        <v>3.1411759573529201</v>
      </c>
      <c r="F22">
        <v>77</v>
      </c>
      <c r="G22">
        <v>2.81453165103474</v>
      </c>
      <c r="H22" s="2">
        <v>6.1985293846807702E-3</v>
      </c>
    </row>
    <row r="23" spans="1:8" x14ac:dyDescent="0.2">
      <c r="A23" t="s">
        <v>126</v>
      </c>
      <c r="B23" t="s">
        <v>129</v>
      </c>
      <c r="C23" t="s">
        <v>136</v>
      </c>
      <c r="D23">
        <v>6.0818452380952603</v>
      </c>
      <c r="E23">
        <v>4.0976163854124197</v>
      </c>
      <c r="F23">
        <v>77</v>
      </c>
      <c r="G23">
        <v>1.4842397789472701</v>
      </c>
      <c r="H23">
        <v>0.141827543542004</v>
      </c>
    </row>
    <row r="24" spans="1:8" x14ac:dyDescent="0.2">
      <c r="A24" t="s">
        <v>126</v>
      </c>
      <c r="B24" t="s">
        <v>127</v>
      </c>
      <c r="C24" t="s">
        <v>151</v>
      </c>
      <c r="D24">
        <v>10.9863945578231</v>
      </c>
      <c r="E24">
        <v>3.6426092845449198</v>
      </c>
      <c r="F24">
        <v>77</v>
      </c>
      <c r="G24">
        <v>3.0160782284383001</v>
      </c>
      <c r="H24" s="2">
        <v>3.4682496522819698E-3</v>
      </c>
    </row>
    <row r="25" spans="1:8" x14ac:dyDescent="0.2">
      <c r="A25" t="s">
        <v>126</v>
      </c>
      <c r="B25" t="s">
        <v>129</v>
      </c>
      <c r="C25" t="s">
        <v>151</v>
      </c>
      <c r="D25">
        <v>5.6728316326530699</v>
      </c>
      <c r="E25">
        <v>4.7517285541001204</v>
      </c>
      <c r="F25">
        <v>77</v>
      </c>
      <c r="G25">
        <v>1.1938458958810201</v>
      </c>
      <c r="H25">
        <v>0.23620332495681701</v>
      </c>
    </row>
    <row r="26" spans="1:8" x14ac:dyDescent="0.2">
      <c r="A26" t="s">
        <v>126</v>
      </c>
      <c r="B26" t="s">
        <v>127</v>
      </c>
      <c r="C26" t="s">
        <v>152</v>
      </c>
      <c r="D26">
        <v>10.9954491055682</v>
      </c>
      <c r="E26">
        <v>3.8968990837158999</v>
      </c>
      <c r="F26">
        <v>77</v>
      </c>
      <c r="G26">
        <v>2.8215893892441799</v>
      </c>
      <c r="H26" s="2">
        <v>6.0764424782179301E-3</v>
      </c>
    </row>
    <row r="27" spans="1:8" x14ac:dyDescent="0.2">
      <c r="A27" t="s">
        <v>126</v>
      </c>
      <c r="B27" t="s">
        <v>129</v>
      </c>
      <c r="C27" t="s">
        <v>152</v>
      </c>
      <c r="D27">
        <v>4.9600340136054601</v>
      </c>
      <c r="E27">
        <v>5.0834457395978498</v>
      </c>
      <c r="F27">
        <v>77</v>
      </c>
      <c r="G27">
        <v>0.97572282024551404</v>
      </c>
      <c r="H27">
        <v>0.33225732166270999</v>
      </c>
    </row>
    <row r="28" spans="1:8" x14ac:dyDescent="0.2">
      <c r="A28" t="s">
        <v>126</v>
      </c>
      <c r="B28" t="s">
        <v>127</v>
      </c>
      <c r="C28" t="s">
        <v>153</v>
      </c>
      <c r="D28">
        <v>10.7950050390527</v>
      </c>
      <c r="E28">
        <v>3.9232500215320401</v>
      </c>
      <c r="F28">
        <v>77</v>
      </c>
      <c r="G28">
        <v>2.7515465442697402</v>
      </c>
      <c r="H28" s="2">
        <v>7.3920021834132403E-3</v>
      </c>
    </row>
    <row r="29" spans="1:8" x14ac:dyDescent="0.2">
      <c r="A29" t="s">
        <v>126</v>
      </c>
      <c r="B29" t="s">
        <v>129</v>
      </c>
      <c r="C29" t="s">
        <v>153</v>
      </c>
      <c r="D29">
        <v>3.5452806122449201</v>
      </c>
      <c r="E29">
        <v>5.1178201382410302</v>
      </c>
      <c r="F29">
        <v>77</v>
      </c>
      <c r="G29">
        <v>0.69273255340767403</v>
      </c>
      <c r="H29">
        <v>0.49056145230808701</v>
      </c>
    </row>
    <row r="30" spans="1:8" x14ac:dyDescent="0.2">
      <c r="A30" t="s">
        <v>126</v>
      </c>
      <c r="B30" t="s">
        <v>127</v>
      </c>
      <c r="C30" t="s">
        <v>154</v>
      </c>
      <c r="D30">
        <v>8.9472631645250793</v>
      </c>
      <c r="E30">
        <v>3.7531729522646202</v>
      </c>
      <c r="F30">
        <v>77</v>
      </c>
      <c r="G30">
        <v>2.3839197602461701</v>
      </c>
      <c r="H30" s="2">
        <v>1.9592388699658202E-2</v>
      </c>
    </row>
    <row r="31" spans="1:8" x14ac:dyDescent="0.2">
      <c r="A31" t="s">
        <v>126</v>
      </c>
      <c r="B31" t="s">
        <v>129</v>
      </c>
      <c r="C31" t="s">
        <v>154</v>
      </c>
      <c r="D31">
        <v>1.9904336734694099</v>
      </c>
      <c r="E31">
        <v>4.8959571814137304</v>
      </c>
      <c r="F31">
        <v>77</v>
      </c>
      <c r="G31">
        <v>0.40654638096623702</v>
      </c>
      <c r="H31">
        <v>0.68546895745855496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7"/>
  <sheetViews>
    <sheetView zoomScale="138" zoomScaleNormal="138" workbookViewId="0">
      <selection activeCell="F2" sqref="F2"/>
    </sheetView>
  </sheetViews>
  <sheetFormatPr baseColWidth="10" defaultColWidth="8.6640625" defaultRowHeight="15" customHeight="1" x14ac:dyDescent="0.2"/>
  <cols>
    <col min="1" max="1" width="32.83203125" customWidth="1"/>
    <col min="2" max="2" width="11.5" customWidth="1"/>
    <col min="3" max="3" width="14.1640625" customWidth="1"/>
    <col min="4" max="4" width="12.5" customWidth="1"/>
    <col min="5" max="5" width="12.33203125" customWidth="1"/>
    <col min="6" max="6" width="7.5" customWidth="1"/>
    <col min="7" max="7" width="15.1640625" customWidth="1"/>
    <col min="8" max="8" width="12.33203125" customWidth="1"/>
  </cols>
  <sheetData>
    <row r="1" spans="1:8" x14ac:dyDescent="0.2">
      <c r="A1" s="4" t="s">
        <v>84</v>
      </c>
      <c r="B1" s="4" t="s">
        <v>3</v>
      </c>
      <c r="C1" s="4" t="s">
        <v>85</v>
      </c>
      <c r="D1" s="4" t="s">
        <v>4</v>
      </c>
      <c r="E1" s="4" t="s">
        <v>86</v>
      </c>
      <c r="F1" s="4" t="s">
        <v>87</v>
      </c>
      <c r="G1" s="4" t="s">
        <v>88</v>
      </c>
      <c r="H1" s="4" t="s">
        <v>89</v>
      </c>
    </row>
    <row r="2" spans="1:8" x14ac:dyDescent="0.2">
      <c r="A2" t="s">
        <v>90</v>
      </c>
      <c r="B2" t="s">
        <v>155</v>
      </c>
      <c r="C2" t="s">
        <v>156</v>
      </c>
      <c r="D2" t="s">
        <v>157</v>
      </c>
      <c r="E2" t="s">
        <v>158</v>
      </c>
      <c r="F2" s="2" t="s">
        <v>95</v>
      </c>
    </row>
    <row r="3" spans="1:8" x14ac:dyDescent="0.2">
      <c r="A3" t="s">
        <v>12</v>
      </c>
      <c r="B3" t="s">
        <v>155</v>
      </c>
      <c r="C3" t="s">
        <v>156</v>
      </c>
      <c r="D3" t="s">
        <v>159</v>
      </c>
      <c r="E3" t="s">
        <v>160</v>
      </c>
      <c r="F3" s="2" t="s">
        <v>95</v>
      </c>
      <c r="G3">
        <v>0.115529353483423</v>
      </c>
      <c r="H3">
        <v>0.12519147808611999</v>
      </c>
    </row>
    <row r="4" spans="1:8" x14ac:dyDescent="0.2">
      <c r="A4" t="s">
        <v>161</v>
      </c>
      <c r="B4" t="s">
        <v>155</v>
      </c>
      <c r="C4" t="s">
        <v>156</v>
      </c>
      <c r="D4" t="s">
        <v>162</v>
      </c>
      <c r="E4" t="s">
        <v>163</v>
      </c>
      <c r="F4" t="s">
        <v>164</v>
      </c>
      <c r="G4">
        <v>0</v>
      </c>
      <c r="H4">
        <v>8.7333274014713795E-3</v>
      </c>
    </row>
    <row r="5" spans="1:8" x14ac:dyDescent="0.2">
      <c r="A5" t="s">
        <v>165</v>
      </c>
      <c r="B5" t="s">
        <v>155</v>
      </c>
      <c r="C5" t="s">
        <v>156</v>
      </c>
      <c r="D5" t="s">
        <v>166</v>
      </c>
      <c r="E5" t="s">
        <v>167</v>
      </c>
      <c r="F5" t="s">
        <v>168</v>
      </c>
      <c r="G5">
        <v>0</v>
      </c>
      <c r="H5">
        <v>9.04693554349594E-3</v>
      </c>
    </row>
    <row r="6" spans="1:8" x14ac:dyDescent="0.2">
      <c r="A6" t="s">
        <v>106</v>
      </c>
      <c r="B6" t="s">
        <v>169</v>
      </c>
      <c r="C6" t="s">
        <v>170</v>
      </c>
      <c r="D6" t="s">
        <v>171</v>
      </c>
      <c r="E6" t="s">
        <v>172</v>
      </c>
      <c r="F6" s="2" t="s">
        <v>95</v>
      </c>
      <c r="G6">
        <v>0.81357044011407198</v>
      </c>
      <c r="H6">
        <v>0.90670146075540703</v>
      </c>
    </row>
    <row r="7" spans="1:8" x14ac:dyDescent="0.2">
      <c r="A7" t="s">
        <v>144</v>
      </c>
      <c r="B7" t="s">
        <v>169</v>
      </c>
      <c r="C7" t="s">
        <v>170</v>
      </c>
      <c r="D7" t="s">
        <v>173</v>
      </c>
      <c r="E7" t="s">
        <v>174</v>
      </c>
      <c r="F7" s="2" t="s">
        <v>95</v>
      </c>
      <c r="G7">
        <v>4.0732130712313297E-2</v>
      </c>
      <c r="H7">
        <v>9.4501780740202296E-2</v>
      </c>
    </row>
    <row r="8" spans="1:8" x14ac:dyDescent="0.2">
      <c r="A8" t="s">
        <v>175</v>
      </c>
      <c r="B8" t="s">
        <v>169</v>
      </c>
      <c r="C8" t="s">
        <v>170</v>
      </c>
      <c r="D8" t="s">
        <v>176</v>
      </c>
      <c r="E8" t="s">
        <v>177</v>
      </c>
      <c r="F8" t="s">
        <v>178</v>
      </c>
      <c r="G8">
        <v>0</v>
      </c>
      <c r="H8">
        <v>7.5983644928469003E-3</v>
      </c>
    </row>
    <row r="9" spans="1:8" x14ac:dyDescent="0.2">
      <c r="A9" t="s">
        <v>179</v>
      </c>
      <c r="B9" t="s">
        <v>169</v>
      </c>
      <c r="C9" t="s">
        <v>170</v>
      </c>
      <c r="D9" t="s">
        <v>180</v>
      </c>
      <c r="E9" t="s">
        <v>181</v>
      </c>
      <c r="F9" t="s">
        <v>182</v>
      </c>
      <c r="G9">
        <v>0</v>
      </c>
      <c r="H9">
        <v>7.3477090034917104E-3</v>
      </c>
    </row>
    <row r="11" spans="1:8" x14ac:dyDescent="0.2">
      <c r="A11" s="4" t="s">
        <v>122</v>
      </c>
      <c r="B11" s="4" t="s">
        <v>161</v>
      </c>
      <c r="C11" s="4" t="s">
        <v>106</v>
      </c>
      <c r="D11" s="4" t="s">
        <v>123</v>
      </c>
      <c r="E11" s="4" t="s">
        <v>124</v>
      </c>
      <c r="F11" s="4" t="s">
        <v>3</v>
      </c>
      <c r="G11" s="4" t="s">
        <v>125</v>
      </c>
      <c r="H11" s="4" t="s">
        <v>87</v>
      </c>
    </row>
    <row r="12" spans="1:8" x14ac:dyDescent="0.2">
      <c r="A12" t="s">
        <v>126</v>
      </c>
      <c r="B12" t="s">
        <v>183</v>
      </c>
      <c r="C12" t="s">
        <v>184</v>
      </c>
      <c r="D12">
        <v>0</v>
      </c>
      <c r="E12">
        <v>0</v>
      </c>
      <c r="F12">
        <v>101</v>
      </c>
    </row>
    <row r="13" spans="1:8" x14ac:dyDescent="0.2">
      <c r="A13" t="s">
        <v>126</v>
      </c>
      <c r="B13" t="s">
        <v>185</v>
      </c>
      <c r="C13" t="s">
        <v>184</v>
      </c>
      <c r="D13">
        <v>0</v>
      </c>
      <c r="E13">
        <v>0</v>
      </c>
      <c r="F13">
        <v>101</v>
      </c>
    </row>
    <row r="14" spans="1:8" x14ac:dyDescent="0.2">
      <c r="A14" t="s">
        <v>126</v>
      </c>
      <c r="B14" t="s">
        <v>183</v>
      </c>
      <c r="C14" t="s">
        <v>186</v>
      </c>
      <c r="D14">
        <v>0</v>
      </c>
      <c r="E14">
        <v>0</v>
      </c>
      <c r="F14">
        <v>101</v>
      </c>
    </row>
    <row r="15" spans="1:8" x14ac:dyDescent="0.2">
      <c r="A15" t="s">
        <v>126</v>
      </c>
      <c r="B15" t="s">
        <v>185</v>
      </c>
      <c r="C15" t="s">
        <v>186</v>
      </c>
      <c r="D15">
        <v>0</v>
      </c>
      <c r="E15">
        <v>0</v>
      </c>
      <c r="F15">
        <v>101</v>
      </c>
    </row>
    <row r="16" spans="1:8" x14ac:dyDescent="0.2">
      <c r="A16" t="s">
        <v>126</v>
      </c>
      <c r="B16" t="s">
        <v>183</v>
      </c>
      <c r="C16" t="s">
        <v>187</v>
      </c>
      <c r="D16">
        <v>0</v>
      </c>
      <c r="E16">
        <v>0</v>
      </c>
      <c r="F16">
        <v>101</v>
      </c>
    </row>
    <row r="17" spans="1:8" x14ac:dyDescent="0.2">
      <c r="A17" t="s">
        <v>126</v>
      </c>
      <c r="B17" t="s">
        <v>185</v>
      </c>
      <c r="C17" t="s">
        <v>187</v>
      </c>
      <c r="D17">
        <v>0</v>
      </c>
      <c r="E17">
        <v>0</v>
      </c>
      <c r="F17">
        <v>101</v>
      </c>
    </row>
    <row r="18" spans="1:8" x14ac:dyDescent="0.2">
      <c r="A18" t="s">
        <v>126</v>
      </c>
      <c r="B18" t="s">
        <v>183</v>
      </c>
      <c r="C18" t="s">
        <v>150</v>
      </c>
      <c r="D18">
        <v>2.0283975659229202E-2</v>
      </c>
      <c r="E18">
        <v>1.62609216455827E-2</v>
      </c>
      <c r="F18">
        <v>101</v>
      </c>
      <c r="G18">
        <v>1.2474062726167401</v>
      </c>
      <c r="H18">
        <v>0.215133203875744</v>
      </c>
    </row>
    <row r="19" spans="1:8" x14ac:dyDescent="0.2">
      <c r="A19" t="s">
        <v>126</v>
      </c>
      <c r="B19" t="s">
        <v>185</v>
      </c>
      <c r="C19" t="s">
        <v>150</v>
      </c>
      <c r="D19">
        <v>-5.2041704279304201E-17</v>
      </c>
      <c r="E19">
        <v>1.56639612001531E-2</v>
      </c>
      <c r="F19">
        <v>101</v>
      </c>
      <c r="G19">
        <v>-3.3223846518973498E-15</v>
      </c>
      <c r="H19">
        <v>0.999999999999997</v>
      </c>
    </row>
    <row r="20" spans="1:8" x14ac:dyDescent="0.2">
      <c r="A20" t="s">
        <v>126</v>
      </c>
      <c r="B20" t="s">
        <v>183</v>
      </c>
      <c r="C20" t="s">
        <v>128</v>
      </c>
      <c r="D20">
        <v>0</v>
      </c>
      <c r="E20">
        <v>0</v>
      </c>
      <c r="F20">
        <v>101</v>
      </c>
    </row>
    <row r="21" spans="1:8" x14ac:dyDescent="0.2">
      <c r="A21" t="s">
        <v>126</v>
      </c>
      <c r="B21" t="s">
        <v>185</v>
      </c>
      <c r="C21" t="s">
        <v>128</v>
      </c>
      <c r="D21">
        <v>0</v>
      </c>
      <c r="E21">
        <v>0</v>
      </c>
      <c r="F21">
        <v>101</v>
      </c>
    </row>
    <row r="22" spans="1:8" x14ac:dyDescent="0.2">
      <c r="A22" t="s">
        <v>126</v>
      </c>
      <c r="B22" t="s">
        <v>183</v>
      </c>
      <c r="C22" t="s">
        <v>130</v>
      </c>
      <c r="D22">
        <v>4.9261083743842402E-2</v>
      </c>
      <c r="E22">
        <v>3.9490809710700903E-2</v>
      </c>
      <c r="F22">
        <v>101</v>
      </c>
      <c r="G22">
        <v>1.2474062726167401</v>
      </c>
      <c r="H22">
        <v>0.215133203875744</v>
      </c>
    </row>
    <row r="23" spans="1:8" x14ac:dyDescent="0.2">
      <c r="A23" t="s">
        <v>126</v>
      </c>
      <c r="B23" t="s">
        <v>185</v>
      </c>
      <c r="C23" t="s">
        <v>130</v>
      </c>
      <c r="D23">
        <v>-1.38777878078145E-17</v>
      </c>
      <c r="E23">
        <v>3.8041048628943197E-2</v>
      </c>
      <c r="F23">
        <v>101</v>
      </c>
      <c r="G23">
        <v>-3.64810863737748E-16</v>
      </c>
      <c r="H23">
        <v>1</v>
      </c>
    </row>
    <row r="24" spans="1:8" x14ac:dyDescent="0.2">
      <c r="A24" t="s">
        <v>126</v>
      </c>
      <c r="B24" t="s">
        <v>183</v>
      </c>
      <c r="C24" t="s">
        <v>132</v>
      </c>
      <c r="D24">
        <v>2.4141662934766401</v>
      </c>
      <c r="E24">
        <v>0.82358405146005897</v>
      </c>
      <c r="F24">
        <v>101</v>
      </c>
      <c r="G24">
        <v>2.9312931560497999</v>
      </c>
      <c r="H24">
        <v>4.1751465325874197E-3</v>
      </c>
    </row>
    <row r="25" spans="1:8" x14ac:dyDescent="0.2">
      <c r="A25" t="s">
        <v>126</v>
      </c>
      <c r="B25" t="s">
        <v>185</v>
      </c>
      <c r="C25" t="s">
        <v>132</v>
      </c>
      <c r="D25">
        <v>0.94322344322344398</v>
      </c>
      <c r="E25">
        <v>0.79334916607507799</v>
      </c>
      <c r="F25">
        <v>101</v>
      </c>
      <c r="G25">
        <v>1.18891338588006</v>
      </c>
      <c r="H25">
        <v>0.23726153372252801</v>
      </c>
    </row>
    <row r="26" spans="1:8" x14ac:dyDescent="0.2">
      <c r="A26" t="s">
        <v>126</v>
      </c>
      <c r="B26" t="s">
        <v>183</v>
      </c>
      <c r="C26" t="s">
        <v>134</v>
      </c>
      <c r="D26">
        <v>6.0640394088669902</v>
      </c>
      <c r="E26">
        <v>2.0103123265000802</v>
      </c>
      <c r="F26">
        <v>101</v>
      </c>
      <c r="G26">
        <v>3.01646631169216</v>
      </c>
      <c r="H26">
        <v>3.2357030159614799E-3</v>
      </c>
    </row>
    <row r="27" spans="1:8" x14ac:dyDescent="0.2">
      <c r="A27" t="s">
        <v>126</v>
      </c>
      <c r="B27" t="s">
        <v>185</v>
      </c>
      <c r="C27" t="s">
        <v>134</v>
      </c>
      <c r="D27">
        <v>3.21186551543695</v>
      </c>
      <c r="E27">
        <v>1.93651103970733</v>
      </c>
      <c r="F27">
        <v>101</v>
      </c>
      <c r="G27">
        <v>1.6585836329249</v>
      </c>
      <c r="H27">
        <v>0.100302246088947</v>
      </c>
    </row>
    <row r="28" spans="1:8" x14ac:dyDescent="0.2">
      <c r="A28" t="s">
        <v>126</v>
      </c>
      <c r="B28" t="s">
        <v>183</v>
      </c>
      <c r="C28" t="s">
        <v>136</v>
      </c>
      <c r="D28">
        <v>8.7214136438274306</v>
      </c>
      <c r="E28">
        <v>2.75692338316132</v>
      </c>
      <c r="F28">
        <v>101</v>
      </c>
      <c r="G28">
        <v>3.1634588386082498</v>
      </c>
      <c r="H28">
        <v>2.0598459082077098E-3</v>
      </c>
    </row>
    <row r="29" spans="1:8" x14ac:dyDescent="0.2">
      <c r="A29" t="s">
        <v>126</v>
      </c>
      <c r="B29" t="s">
        <v>185</v>
      </c>
      <c r="C29" t="s">
        <v>136</v>
      </c>
      <c r="D29">
        <v>5.7762951334379897</v>
      </c>
      <c r="E29">
        <v>2.6557129938182</v>
      </c>
      <c r="F29">
        <v>101</v>
      </c>
      <c r="G29">
        <v>2.17504494909039</v>
      </c>
      <c r="H29">
        <v>3.1960320656237301E-2</v>
      </c>
    </row>
    <row r="30" spans="1:8" x14ac:dyDescent="0.2">
      <c r="A30" t="s">
        <v>126</v>
      </c>
      <c r="B30" t="s">
        <v>183</v>
      </c>
      <c r="C30" t="s">
        <v>151</v>
      </c>
      <c r="D30">
        <v>9.3486980999296101</v>
      </c>
      <c r="E30">
        <v>3.13592013429612</v>
      </c>
      <c r="F30">
        <v>101</v>
      </c>
      <c r="G30">
        <v>2.9811658778191399</v>
      </c>
      <c r="H30">
        <v>3.59844280892164E-3</v>
      </c>
    </row>
    <row r="31" spans="1:8" x14ac:dyDescent="0.2">
      <c r="A31" t="s">
        <v>126</v>
      </c>
      <c r="B31" t="s">
        <v>185</v>
      </c>
      <c r="C31" t="s">
        <v>151</v>
      </c>
      <c r="D31">
        <v>6.8810177917320701</v>
      </c>
      <c r="E31">
        <v>3.0207962611846799</v>
      </c>
      <c r="F31">
        <v>101</v>
      </c>
      <c r="G31">
        <v>2.2778821200717201</v>
      </c>
      <c r="H31">
        <v>2.4840398996686001E-2</v>
      </c>
    </row>
    <row r="32" spans="1:8" x14ac:dyDescent="0.2">
      <c r="A32" t="s">
        <v>126</v>
      </c>
      <c r="B32" t="s">
        <v>183</v>
      </c>
      <c r="C32" t="s">
        <v>152</v>
      </c>
      <c r="D32">
        <v>9.7854903716972501</v>
      </c>
      <c r="E32">
        <v>3.1135819830579101</v>
      </c>
      <c r="F32">
        <v>101</v>
      </c>
      <c r="G32">
        <v>3.1428401194969502</v>
      </c>
      <c r="H32">
        <v>2.19649600654151E-3</v>
      </c>
    </row>
    <row r="33" spans="1:8" x14ac:dyDescent="0.2">
      <c r="A33" t="s">
        <v>126</v>
      </c>
      <c r="B33" t="s">
        <v>185</v>
      </c>
      <c r="C33" t="s">
        <v>152</v>
      </c>
      <c r="D33">
        <v>6.9464285714285596</v>
      </c>
      <c r="E33">
        <v>2.9992781737167702</v>
      </c>
      <c r="F33">
        <v>101</v>
      </c>
      <c r="G33">
        <v>2.3160334484148302</v>
      </c>
      <c r="H33">
        <v>2.2577465991465699E-2</v>
      </c>
    </row>
    <row r="34" spans="1:8" x14ac:dyDescent="0.2">
      <c r="A34" t="s">
        <v>126</v>
      </c>
      <c r="B34" t="s">
        <v>183</v>
      </c>
      <c r="C34" t="s">
        <v>153</v>
      </c>
      <c r="D34">
        <v>9.4282195636875308</v>
      </c>
      <c r="E34">
        <v>2.93881997077081</v>
      </c>
      <c r="F34">
        <v>101</v>
      </c>
      <c r="G34">
        <v>3.20816506538665</v>
      </c>
      <c r="H34">
        <v>1.7902940724121299E-3</v>
      </c>
    </row>
    <row r="35" spans="1:8" x14ac:dyDescent="0.2">
      <c r="A35" t="s">
        <v>126</v>
      </c>
      <c r="B35" t="s">
        <v>185</v>
      </c>
      <c r="C35" t="s">
        <v>153</v>
      </c>
      <c r="D35">
        <v>6.0385923600209299</v>
      </c>
      <c r="E35">
        <v>2.83093191146973</v>
      </c>
      <c r="F35">
        <v>101</v>
      </c>
      <c r="G35">
        <v>2.1330758029026202</v>
      </c>
      <c r="H35">
        <v>3.5341374369231897E-2</v>
      </c>
    </row>
    <row r="36" spans="1:8" x14ac:dyDescent="0.2">
      <c r="A36" t="s">
        <v>126</v>
      </c>
      <c r="B36" t="s">
        <v>183</v>
      </c>
      <c r="C36" t="s">
        <v>154</v>
      </c>
      <c r="D36">
        <v>9.1501823299852703</v>
      </c>
      <c r="E36">
        <v>3.1880512173847899</v>
      </c>
      <c r="F36">
        <v>101</v>
      </c>
      <c r="G36">
        <v>2.87014909926426</v>
      </c>
      <c r="H36">
        <v>4.9979495118297598E-3</v>
      </c>
    </row>
    <row r="37" spans="1:8" x14ac:dyDescent="0.2">
      <c r="A37" t="s">
        <v>126</v>
      </c>
      <c r="B37" t="s">
        <v>185</v>
      </c>
      <c r="C37" t="s">
        <v>154</v>
      </c>
      <c r="D37">
        <v>3.01066195709052</v>
      </c>
      <c r="E37">
        <v>3.0710135416452</v>
      </c>
      <c r="F37">
        <v>101</v>
      </c>
      <c r="G37">
        <v>0.98034799139233098</v>
      </c>
      <c r="H37">
        <v>0.32925684632067997</v>
      </c>
    </row>
  </sheetData>
  <conditionalFormatting sqref="H12:H37">
    <cfRule type="cellIs" dxfId="3" priority="2" operator="lessThan">
      <formula>0.1</formula>
    </cfRule>
  </conditionalFormatting>
  <pageMargins left="0.7" right="0.7" top="0.75" bottom="0.75" header="0.511811023622047" footer="0.511811023622047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17"/>
  <sheetViews>
    <sheetView zoomScale="190" zoomScaleNormal="190" workbookViewId="0">
      <pane xSplit="1" topLeftCell="B1" activePane="topRight" state="frozen"/>
      <selection pane="topRight" activeCell="B24" sqref="B24"/>
    </sheetView>
  </sheetViews>
  <sheetFormatPr baseColWidth="10" defaultColWidth="11.5" defaultRowHeight="15" customHeight="1" x14ac:dyDescent="0.2"/>
  <cols>
    <col min="1" max="1" width="20" customWidth="1"/>
    <col min="2" max="2" width="28.83203125" customWidth="1"/>
    <col min="3" max="3" width="7.6640625" customWidth="1"/>
    <col min="4" max="4" width="10.1640625" customWidth="1"/>
    <col min="5" max="5" width="10.5" customWidth="1"/>
    <col min="6" max="6" width="11" customWidth="1"/>
    <col min="7" max="7" width="9" customWidth="1"/>
    <col min="8" max="8" width="10.1640625" customWidth="1"/>
    <col min="9" max="10" width="11" customWidth="1"/>
    <col min="11" max="11" width="9" customWidth="1"/>
    <col min="12" max="12" width="10.1640625" customWidth="1"/>
    <col min="13" max="13" width="10.5" customWidth="1"/>
    <col min="14" max="14" width="11" customWidth="1"/>
    <col min="15" max="15" width="9" customWidth="1"/>
    <col min="16" max="16" width="12.1640625" customWidth="1"/>
    <col min="17" max="17" width="13.33203125" customWidth="1"/>
    <col min="18" max="18" width="11" customWidth="1"/>
    <col min="19" max="19" width="9" customWidth="1"/>
    <col min="20" max="21" width="10.5" customWidth="1"/>
    <col min="22" max="22" width="11.6640625" customWidth="1"/>
    <col min="23" max="23" width="9" customWidth="1"/>
    <col min="24" max="24" width="10.1640625" customWidth="1"/>
    <col min="25" max="25" width="10.5" customWidth="1"/>
    <col min="26" max="26" width="11" customWidth="1"/>
    <col min="27" max="27" width="9" customWidth="1"/>
    <col min="28" max="28" width="10.1640625" customWidth="1"/>
    <col min="29" max="29" width="10.5" customWidth="1"/>
    <col min="30" max="30" width="11" customWidth="1"/>
    <col min="31" max="31" width="9" customWidth="1"/>
    <col min="32" max="33" width="10.5" customWidth="1"/>
    <col min="34" max="34" width="11" customWidth="1"/>
    <col min="35" max="35" width="9" customWidth="1"/>
    <col min="36" max="36" width="10.1640625" customWidth="1"/>
    <col min="37" max="37" width="10.5" customWidth="1"/>
    <col min="38" max="38" width="11" customWidth="1"/>
    <col min="39" max="39" width="9" customWidth="1"/>
  </cols>
  <sheetData>
    <row r="1" spans="1:39" x14ac:dyDescent="0.2">
      <c r="A1" s="1" t="s">
        <v>0</v>
      </c>
      <c r="B1" s="1" t="s">
        <v>188</v>
      </c>
      <c r="C1" s="1" t="s">
        <v>2</v>
      </c>
      <c r="D1" s="10" t="s">
        <v>3</v>
      </c>
      <c r="E1" s="10"/>
      <c r="F1" s="10"/>
      <c r="G1" s="10"/>
      <c r="H1" s="10" t="s">
        <v>4</v>
      </c>
      <c r="I1" s="10"/>
      <c r="J1" s="10"/>
      <c r="K1" s="10"/>
      <c r="L1" s="10" t="s">
        <v>5</v>
      </c>
      <c r="M1" s="10"/>
      <c r="N1" s="10"/>
      <c r="O1" s="10"/>
      <c r="P1" s="10" t="s">
        <v>6</v>
      </c>
      <c r="Q1" s="10"/>
      <c r="R1" s="10"/>
      <c r="S1" s="10"/>
      <c r="T1" s="10" t="s">
        <v>7</v>
      </c>
      <c r="U1" s="10"/>
      <c r="V1" s="10"/>
      <c r="W1" s="10"/>
      <c r="X1" s="10" t="s">
        <v>8</v>
      </c>
      <c r="Y1" s="10"/>
      <c r="Z1" s="10"/>
      <c r="AA1" s="10"/>
      <c r="AB1" s="10" t="s">
        <v>9</v>
      </c>
      <c r="AC1" s="10"/>
      <c r="AD1" s="10"/>
      <c r="AE1" s="10"/>
      <c r="AF1" s="10" t="s">
        <v>10</v>
      </c>
      <c r="AG1" s="10"/>
      <c r="AH1" s="10"/>
      <c r="AI1" s="10"/>
      <c r="AJ1" s="10" t="s">
        <v>11</v>
      </c>
      <c r="AK1" s="10"/>
      <c r="AL1" s="10"/>
      <c r="AM1" s="10"/>
    </row>
    <row r="2" spans="1:39" x14ac:dyDescent="0.2">
      <c r="A2" s="1"/>
      <c r="B2" s="1"/>
      <c r="C2" s="1"/>
      <c r="D2" s="1" t="s">
        <v>12</v>
      </c>
      <c r="E2" s="1" t="s">
        <v>161</v>
      </c>
      <c r="F2" s="1" t="s">
        <v>14</v>
      </c>
      <c r="G2" s="1" t="s">
        <v>15</v>
      </c>
      <c r="H2" s="1" t="s">
        <v>12</v>
      </c>
      <c r="I2" s="1" t="s">
        <v>161</v>
      </c>
      <c r="J2" s="1" t="s">
        <v>14</v>
      </c>
      <c r="K2" s="1" t="s">
        <v>15</v>
      </c>
      <c r="L2" s="1" t="s">
        <v>12</v>
      </c>
      <c r="M2" s="1" t="s">
        <v>161</v>
      </c>
      <c r="N2" s="1" t="s">
        <v>14</v>
      </c>
      <c r="O2" s="1" t="s">
        <v>15</v>
      </c>
      <c r="P2" s="1" t="s">
        <v>12</v>
      </c>
      <c r="Q2" s="1" t="s">
        <v>161</v>
      </c>
      <c r="R2" s="1" t="s">
        <v>14</v>
      </c>
      <c r="S2" s="1" t="s">
        <v>15</v>
      </c>
      <c r="T2" s="1" t="s">
        <v>12</v>
      </c>
      <c r="U2" s="1" t="s">
        <v>161</v>
      </c>
      <c r="V2" s="1" t="s">
        <v>14</v>
      </c>
      <c r="W2" s="1" t="s">
        <v>15</v>
      </c>
      <c r="X2" s="1" t="s">
        <v>12</v>
      </c>
      <c r="Y2" s="1" t="s">
        <v>161</v>
      </c>
      <c r="Z2" s="1" t="s">
        <v>14</v>
      </c>
      <c r="AA2" s="1" t="s">
        <v>15</v>
      </c>
      <c r="AB2" s="1" t="s">
        <v>12</v>
      </c>
      <c r="AC2" s="1" t="s">
        <v>161</v>
      </c>
      <c r="AD2" s="1" t="s">
        <v>14</v>
      </c>
      <c r="AE2" s="1" t="s">
        <v>15</v>
      </c>
      <c r="AF2" s="1" t="s">
        <v>12</v>
      </c>
      <c r="AG2" s="1" t="s">
        <v>161</v>
      </c>
      <c r="AH2" s="1" t="s">
        <v>14</v>
      </c>
      <c r="AI2" s="1" t="s">
        <v>15</v>
      </c>
      <c r="AJ2" s="1" t="s">
        <v>12</v>
      </c>
      <c r="AK2" s="1" t="s">
        <v>161</v>
      </c>
      <c r="AL2" s="1" t="s">
        <v>14</v>
      </c>
      <c r="AM2" s="1" t="s">
        <v>15</v>
      </c>
    </row>
    <row r="3" spans="1:39" x14ac:dyDescent="0.2">
      <c r="A3" t="s">
        <v>16</v>
      </c>
      <c r="B3" t="s">
        <v>189</v>
      </c>
      <c r="C3" t="s">
        <v>190</v>
      </c>
      <c r="D3">
        <v>1</v>
      </c>
      <c r="E3">
        <v>1</v>
      </c>
      <c r="F3">
        <v>1</v>
      </c>
      <c r="G3">
        <v>101</v>
      </c>
      <c r="H3">
        <v>6.58</v>
      </c>
      <c r="I3">
        <v>1.93</v>
      </c>
      <c r="J3">
        <v>0.88900000000000001</v>
      </c>
      <c r="L3">
        <v>1.18E-2</v>
      </c>
      <c r="M3">
        <v>0.16800000000000001</v>
      </c>
      <c r="N3">
        <v>0.34799999999999998</v>
      </c>
      <c r="P3">
        <v>5.96E-2</v>
      </c>
      <c r="Q3">
        <v>1.7500000000000002E-2</v>
      </c>
      <c r="R3">
        <v>8.0499999999999999E-3</v>
      </c>
      <c r="T3">
        <v>5.0099999999999999E-2</v>
      </c>
      <c r="U3">
        <v>8.3199999999999993E-3</v>
      </c>
      <c r="V3">
        <v>-9.9700000000000006E-4</v>
      </c>
      <c r="X3">
        <v>6860</v>
      </c>
      <c r="Y3">
        <v>2010</v>
      </c>
      <c r="Z3">
        <v>926</v>
      </c>
      <c r="AA3">
        <v>1040</v>
      </c>
      <c r="AB3">
        <v>-16.3</v>
      </c>
      <c r="AC3">
        <v>8.7899999999999991</v>
      </c>
      <c r="AD3">
        <v>-11.9</v>
      </c>
      <c r="AF3">
        <v>-3.69</v>
      </c>
      <c r="AG3">
        <v>21.4</v>
      </c>
      <c r="AH3">
        <v>13.2</v>
      </c>
      <c r="AJ3">
        <v>-28.8</v>
      </c>
      <c r="AK3">
        <v>-3.77</v>
      </c>
      <c r="AL3">
        <v>-37.1</v>
      </c>
    </row>
    <row r="4" spans="1:39" x14ac:dyDescent="0.2">
      <c r="A4" t="s">
        <v>19</v>
      </c>
      <c r="B4" t="s">
        <v>189</v>
      </c>
      <c r="C4" t="s">
        <v>191</v>
      </c>
      <c r="D4">
        <v>1</v>
      </c>
      <c r="E4">
        <v>1</v>
      </c>
      <c r="F4">
        <v>1</v>
      </c>
      <c r="G4">
        <v>101</v>
      </c>
      <c r="H4">
        <v>8.4600000000000009</v>
      </c>
      <c r="I4">
        <v>1.69</v>
      </c>
      <c r="J4">
        <v>1.07</v>
      </c>
      <c r="L4">
        <v>4.4600000000000004E-3</v>
      </c>
      <c r="M4">
        <v>0.19700000000000001</v>
      </c>
      <c r="N4">
        <v>0.30299999999999999</v>
      </c>
      <c r="P4">
        <v>7.5399999999999995E-2</v>
      </c>
      <c r="Q4">
        <v>1.4999999999999999E-2</v>
      </c>
      <c r="R4">
        <v>9.5700000000000004E-3</v>
      </c>
      <c r="T4">
        <v>6.59E-2</v>
      </c>
      <c r="U4">
        <v>6.0699999999999999E-3</v>
      </c>
      <c r="V4">
        <v>6.4899999999999995E-4</v>
      </c>
      <c r="X4">
        <v>136</v>
      </c>
      <c r="Y4">
        <v>27.2</v>
      </c>
      <c r="Z4">
        <v>17.3</v>
      </c>
      <c r="AA4">
        <v>16.100000000000001</v>
      </c>
      <c r="AB4">
        <v>2.29</v>
      </c>
      <c r="AC4">
        <v>-1.02</v>
      </c>
      <c r="AD4">
        <v>-1.63</v>
      </c>
      <c r="AF4">
        <v>3.86</v>
      </c>
      <c r="AG4">
        <v>0.54</v>
      </c>
      <c r="AH4">
        <v>1.49</v>
      </c>
      <c r="AJ4">
        <v>0.72899999999999998</v>
      </c>
      <c r="AK4">
        <v>-2.59</v>
      </c>
      <c r="AL4">
        <v>-4.76</v>
      </c>
    </row>
    <row r="5" spans="1:39" x14ac:dyDescent="0.2">
      <c r="A5" t="s">
        <v>21</v>
      </c>
      <c r="B5" t="s">
        <v>189</v>
      </c>
      <c r="C5" t="s">
        <v>192</v>
      </c>
      <c r="D5">
        <v>1</v>
      </c>
      <c r="E5">
        <v>1</v>
      </c>
      <c r="F5">
        <v>1</v>
      </c>
      <c r="G5">
        <v>101</v>
      </c>
      <c r="H5">
        <v>10.1</v>
      </c>
      <c r="I5">
        <v>0.505</v>
      </c>
      <c r="J5">
        <v>8.2699999999999996E-2</v>
      </c>
      <c r="L5">
        <v>1.99E-3</v>
      </c>
      <c r="M5">
        <v>0.47899999999999998</v>
      </c>
      <c r="N5">
        <v>0.77400000000000002</v>
      </c>
      <c r="P5">
        <v>9.0300000000000005E-2</v>
      </c>
      <c r="Q5">
        <v>4.5199999999999997E-3</v>
      </c>
      <c r="R5">
        <v>7.3999999999999999E-4</v>
      </c>
      <c r="T5">
        <v>8.0600000000000005E-2</v>
      </c>
      <c r="U5">
        <v>-4.3899999999999998E-3</v>
      </c>
      <c r="V5">
        <v>-8.1399999999999997E-3</v>
      </c>
      <c r="X5">
        <v>37100</v>
      </c>
      <c r="Y5">
        <v>1860</v>
      </c>
      <c r="Z5">
        <v>305</v>
      </c>
      <c r="AA5">
        <v>3680</v>
      </c>
      <c r="AB5">
        <v>37.799999999999997</v>
      </c>
      <c r="AC5">
        <v>-8.4700000000000006</v>
      </c>
      <c r="AD5">
        <v>-6.85</v>
      </c>
      <c r="AF5">
        <v>61.5</v>
      </c>
      <c r="AG5">
        <v>15.2</v>
      </c>
      <c r="AH5">
        <v>40.4</v>
      </c>
      <c r="AJ5">
        <v>14.2</v>
      </c>
      <c r="AK5">
        <v>-32.1</v>
      </c>
      <c r="AL5">
        <v>-54.1</v>
      </c>
    </row>
    <row r="6" spans="1:39" x14ac:dyDescent="0.2">
      <c r="A6" t="s">
        <v>32</v>
      </c>
      <c r="B6" t="s">
        <v>189</v>
      </c>
      <c r="C6" t="s">
        <v>198</v>
      </c>
      <c r="D6">
        <v>1</v>
      </c>
      <c r="E6">
        <v>1</v>
      </c>
      <c r="F6">
        <v>1</v>
      </c>
      <c r="G6">
        <v>101</v>
      </c>
      <c r="H6">
        <v>5.57</v>
      </c>
      <c r="I6">
        <v>0.25800000000000001</v>
      </c>
      <c r="J6">
        <v>1.75</v>
      </c>
      <c r="L6">
        <v>2.0199999999999999E-2</v>
      </c>
      <c r="M6">
        <v>0.61299999999999999</v>
      </c>
      <c r="N6">
        <v>0.189</v>
      </c>
      <c r="P6">
        <v>5.1299999999999998E-2</v>
      </c>
      <c r="Q6">
        <v>2.3700000000000001E-3</v>
      </c>
      <c r="R6">
        <v>1.61E-2</v>
      </c>
      <c r="T6">
        <v>4.1700000000000001E-2</v>
      </c>
      <c r="U6">
        <v>-6.7799999999999996E-3</v>
      </c>
      <c r="V6">
        <v>6.8500000000000002E-3</v>
      </c>
      <c r="X6">
        <v>97</v>
      </c>
      <c r="Y6">
        <v>4.49</v>
      </c>
      <c r="Z6">
        <v>30.5</v>
      </c>
      <c r="AA6">
        <v>17.399999999999999</v>
      </c>
      <c r="AB6">
        <v>1.93</v>
      </c>
      <c r="AC6">
        <v>-0.41599999999999998</v>
      </c>
      <c r="AD6">
        <v>-2.17</v>
      </c>
      <c r="AF6">
        <v>3.56</v>
      </c>
      <c r="AG6">
        <v>1.21</v>
      </c>
      <c r="AH6">
        <v>1.08</v>
      </c>
      <c r="AJ6">
        <v>0.308</v>
      </c>
      <c r="AK6">
        <v>-2.04</v>
      </c>
      <c r="AL6">
        <v>-5.42</v>
      </c>
    </row>
    <row r="7" spans="1:39" x14ac:dyDescent="0.2">
      <c r="A7" t="s">
        <v>23</v>
      </c>
      <c r="B7" t="s">
        <v>189</v>
      </c>
      <c r="C7" t="s">
        <v>193</v>
      </c>
      <c r="D7">
        <v>1</v>
      </c>
      <c r="E7">
        <v>1</v>
      </c>
      <c r="F7">
        <v>1</v>
      </c>
      <c r="G7">
        <v>101</v>
      </c>
      <c r="H7">
        <v>0.94199999999999995</v>
      </c>
      <c r="I7">
        <v>1.37</v>
      </c>
      <c r="J7">
        <v>1.87</v>
      </c>
      <c r="L7">
        <v>0.33400000000000002</v>
      </c>
      <c r="M7">
        <v>0.245</v>
      </c>
      <c r="N7">
        <v>0.17499999999999999</v>
      </c>
      <c r="P7">
        <v>8.9599999999999992E-3</v>
      </c>
      <c r="Q7">
        <v>1.2999999999999999E-2</v>
      </c>
      <c r="R7">
        <v>1.78E-2</v>
      </c>
      <c r="T7">
        <v>-5.4199999999999995E-4</v>
      </c>
      <c r="U7">
        <v>3.49E-3</v>
      </c>
      <c r="V7">
        <v>8.1700000000000002E-3</v>
      </c>
      <c r="X7">
        <v>8.4799999999999997E-3</v>
      </c>
      <c r="Y7">
        <v>1.23E-2</v>
      </c>
      <c r="Z7">
        <v>1.6799999999999999E-2</v>
      </c>
      <c r="AA7">
        <v>8.9999999999999993E-3</v>
      </c>
      <c r="AB7">
        <v>-1.8100000000000002E-2</v>
      </c>
      <c r="AC7">
        <v>2.18E-2</v>
      </c>
      <c r="AD7">
        <v>5.0900000000000001E-2</v>
      </c>
      <c r="AF7">
        <v>1.89E-2</v>
      </c>
      <c r="AG7">
        <v>5.8700000000000002E-2</v>
      </c>
      <c r="AH7">
        <v>0.125</v>
      </c>
      <c r="AJ7">
        <v>-5.5E-2</v>
      </c>
      <c r="AK7">
        <v>-1.5100000000000001E-2</v>
      </c>
      <c r="AL7">
        <v>-2.3E-2</v>
      </c>
    </row>
    <row r="8" spans="1:39" x14ac:dyDescent="0.2">
      <c r="A8" t="s">
        <v>25</v>
      </c>
      <c r="B8" t="s">
        <v>189</v>
      </c>
      <c r="C8" t="s">
        <v>194</v>
      </c>
      <c r="D8">
        <v>1</v>
      </c>
      <c r="E8">
        <v>1</v>
      </c>
      <c r="F8">
        <v>1</v>
      </c>
      <c r="G8">
        <v>101</v>
      </c>
      <c r="H8">
        <v>0.6</v>
      </c>
      <c r="I8">
        <v>7.4000000000000003E-3</v>
      </c>
      <c r="J8">
        <v>8.0500000000000002E-2</v>
      </c>
      <c r="L8">
        <v>0.441</v>
      </c>
      <c r="M8">
        <v>0.93200000000000005</v>
      </c>
      <c r="N8">
        <v>0.77700000000000002</v>
      </c>
      <c r="P8">
        <v>5.8999999999999999E-3</v>
      </c>
      <c r="Q8">
        <v>7.2799999999999994E-5</v>
      </c>
      <c r="R8">
        <v>7.9100000000000004E-4</v>
      </c>
      <c r="T8">
        <v>-3.8999999999999998E-3</v>
      </c>
      <c r="U8">
        <v>-9.6699999999999998E-3</v>
      </c>
      <c r="V8">
        <v>-8.9499999999999996E-3</v>
      </c>
      <c r="X8">
        <v>629</v>
      </c>
      <c r="Y8">
        <v>7.77</v>
      </c>
      <c r="Z8">
        <v>84.5</v>
      </c>
      <c r="AA8">
        <v>1050</v>
      </c>
      <c r="AB8">
        <v>4.92</v>
      </c>
      <c r="AC8">
        <v>-0.54700000000000004</v>
      </c>
      <c r="AD8">
        <v>-3.61</v>
      </c>
      <c r="AF8">
        <v>17.5</v>
      </c>
      <c r="AG8">
        <v>12.1</v>
      </c>
      <c r="AH8">
        <v>21.6</v>
      </c>
      <c r="AJ8">
        <v>-7.69</v>
      </c>
      <c r="AK8">
        <v>-13.2</v>
      </c>
      <c r="AL8">
        <v>-28.8</v>
      </c>
    </row>
    <row r="9" spans="1:39" x14ac:dyDescent="0.2">
      <c r="A9" t="s">
        <v>27</v>
      </c>
      <c r="B9" t="s">
        <v>189</v>
      </c>
      <c r="C9" t="s">
        <v>195</v>
      </c>
      <c r="D9">
        <v>1</v>
      </c>
      <c r="E9">
        <v>1</v>
      </c>
      <c r="F9">
        <v>1</v>
      </c>
      <c r="G9">
        <v>101</v>
      </c>
      <c r="H9">
        <v>3.09</v>
      </c>
      <c r="I9">
        <v>3.25</v>
      </c>
      <c r="J9">
        <v>3.67</v>
      </c>
      <c r="L9">
        <v>8.1699999999999995E-2</v>
      </c>
      <c r="M9">
        <v>7.4300000000000005E-2</v>
      </c>
      <c r="N9">
        <v>5.8099999999999999E-2</v>
      </c>
      <c r="P9">
        <v>2.7799999999999998E-2</v>
      </c>
      <c r="Q9">
        <v>2.93E-2</v>
      </c>
      <c r="R9">
        <v>3.3099999999999997E-2</v>
      </c>
      <c r="T9">
        <v>1.8700000000000001E-2</v>
      </c>
      <c r="U9">
        <v>2.01E-2</v>
      </c>
      <c r="V9">
        <v>2.3900000000000001E-2</v>
      </c>
      <c r="X9">
        <v>5.7099999999999998E-3</v>
      </c>
      <c r="Y9">
        <v>6.0099999999999997E-3</v>
      </c>
      <c r="Z9">
        <v>6.79E-3</v>
      </c>
      <c r="AA9">
        <v>1.8500000000000001E-3</v>
      </c>
      <c r="AB9">
        <v>-1.4800000000000001E-2</v>
      </c>
      <c r="AC9">
        <v>1.52E-2</v>
      </c>
      <c r="AD9">
        <v>3.2300000000000002E-2</v>
      </c>
      <c r="AF9">
        <v>1.9E-3</v>
      </c>
      <c r="AG9">
        <v>3.2000000000000001E-2</v>
      </c>
      <c r="AH9">
        <v>6.5799999999999997E-2</v>
      </c>
      <c r="AJ9">
        <v>-3.1600000000000003E-2</v>
      </c>
      <c r="AK9">
        <v>-1.5200000000000001E-3</v>
      </c>
      <c r="AL9">
        <v>-1.1299999999999999E-3</v>
      </c>
    </row>
    <row r="10" spans="1:39" x14ac:dyDescent="0.2">
      <c r="A10" t="s">
        <v>29</v>
      </c>
      <c r="B10" t="s">
        <v>189</v>
      </c>
      <c r="C10" t="s">
        <v>196</v>
      </c>
      <c r="D10">
        <v>1</v>
      </c>
      <c r="E10">
        <v>1</v>
      </c>
      <c r="F10">
        <v>1</v>
      </c>
      <c r="G10">
        <v>101</v>
      </c>
      <c r="H10">
        <v>0.29199999999999998</v>
      </c>
      <c r="I10">
        <v>1.87</v>
      </c>
      <c r="J10">
        <v>0.95399999999999996</v>
      </c>
      <c r="L10">
        <v>0.59</v>
      </c>
      <c r="M10">
        <v>0.17499999999999999</v>
      </c>
      <c r="N10">
        <v>0.33100000000000002</v>
      </c>
      <c r="P10">
        <v>2.81E-3</v>
      </c>
      <c r="Q10">
        <v>1.7899999999999999E-2</v>
      </c>
      <c r="R10">
        <v>9.1699999999999993E-3</v>
      </c>
      <c r="T10">
        <v>-6.7299999999999999E-3</v>
      </c>
      <c r="U10">
        <v>8.2500000000000004E-3</v>
      </c>
      <c r="V10">
        <v>-4.35E-4</v>
      </c>
      <c r="X10">
        <v>94.5</v>
      </c>
      <c r="Y10">
        <v>604</v>
      </c>
      <c r="Z10">
        <v>309</v>
      </c>
      <c r="AA10">
        <v>324</v>
      </c>
      <c r="AB10">
        <v>1.91</v>
      </c>
      <c r="AC10">
        <v>4.82</v>
      </c>
      <c r="AD10">
        <v>6.9</v>
      </c>
      <c r="AF10">
        <v>8.91</v>
      </c>
      <c r="AG10">
        <v>11.8</v>
      </c>
      <c r="AH10">
        <v>20.9</v>
      </c>
      <c r="AJ10">
        <v>-5.0999999999999996</v>
      </c>
      <c r="AK10">
        <v>-2.1800000000000002</v>
      </c>
      <c r="AL10">
        <v>-7.11</v>
      </c>
    </row>
    <row r="11" spans="1:39" x14ac:dyDescent="0.2">
      <c r="A11" t="s">
        <v>30</v>
      </c>
      <c r="B11" t="s">
        <v>189</v>
      </c>
      <c r="C11" t="s">
        <v>197</v>
      </c>
      <c r="D11">
        <v>1</v>
      </c>
      <c r="E11">
        <v>1</v>
      </c>
      <c r="F11">
        <v>1</v>
      </c>
      <c r="G11">
        <v>101</v>
      </c>
      <c r="H11">
        <v>2.64</v>
      </c>
      <c r="I11">
        <v>1.93</v>
      </c>
      <c r="J11">
        <v>2.57</v>
      </c>
      <c r="L11">
        <v>0.107</v>
      </c>
      <c r="M11">
        <v>0.16700000000000001</v>
      </c>
      <c r="N11">
        <v>0.112</v>
      </c>
      <c r="P11">
        <v>2.4400000000000002E-2</v>
      </c>
      <c r="Q11">
        <v>1.7899999999999999E-2</v>
      </c>
      <c r="R11">
        <v>2.3800000000000002E-2</v>
      </c>
      <c r="T11">
        <v>1.4999999999999999E-2</v>
      </c>
      <c r="U11">
        <v>8.5599999999999999E-3</v>
      </c>
      <c r="V11">
        <v>1.44E-2</v>
      </c>
      <c r="X11">
        <v>3.1600000000000003E-2</v>
      </c>
      <c r="Y11">
        <v>2.3199999999999998E-2</v>
      </c>
      <c r="Z11">
        <v>3.0800000000000001E-2</v>
      </c>
      <c r="AA11">
        <v>1.2E-2</v>
      </c>
      <c r="AB11">
        <v>-3.49E-2</v>
      </c>
      <c r="AC11">
        <v>2.9899999999999999E-2</v>
      </c>
      <c r="AD11">
        <v>6.8900000000000003E-2</v>
      </c>
      <c r="AF11">
        <v>7.7299999999999999E-3</v>
      </c>
      <c r="AG11">
        <v>7.2499999999999995E-2</v>
      </c>
      <c r="AH11">
        <v>0.154</v>
      </c>
      <c r="AJ11">
        <v>-7.7499999999999999E-2</v>
      </c>
      <c r="AK11">
        <v>-1.2699999999999999E-2</v>
      </c>
      <c r="AL11">
        <v>-1.6299999999999999E-2</v>
      </c>
    </row>
    <row r="12" spans="1:39" x14ac:dyDescent="0.2">
      <c r="A12" t="s">
        <v>36</v>
      </c>
      <c r="B12" t="s">
        <v>189</v>
      </c>
      <c r="C12" t="s">
        <v>200</v>
      </c>
      <c r="D12">
        <v>1</v>
      </c>
      <c r="E12">
        <v>1</v>
      </c>
      <c r="F12">
        <v>1</v>
      </c>
      <c r="G12">
        <v>101</v>
      </c>
      <c r="H12">
        <v>0.73799999999999999</v>
      </c>
      <c r="I12">
        <v>0.87</v>
      </c>
      <c r="J12">
        <v>0.998</v>
      </c>
      <c r="L12">
        <v>0.39200000000000002</v>
      </c>
      <c r="M12">
        <v>0.35299999999999998</v>
      </c>
      <c r="N12">
        <v>0.32</v>
      </c>
      <c r="P12">
        <v>7.1199999999999996E-3</v>
      </c>
      <c r="Q12">
        <v>8.3899999999999999E-3</v>
      </c>
      <c r="R12">
        <v>9.6399999999999993E-3</v>
      </c>
      <c r="T12">
        <v>-2.5100000000000001E-3</v>
      </c>
      <c r="U12">
        <v>-1.25E-3</v>
      </c>
      <c r="V12">
        <v>-1.5299999999999999E-5</v>
      </c>
      <c r="X12">
        <v>14</v>
      </c>
      <c r="Y12">
        <v>16.5</v>
      </c>
      <c r="Z12">
        <v>19</v>
      </c>
      <c r="AA12">
        <v>19</v>
      </c>
      <c r="AB12">
        <v>0.73499999999999999</v>
      </c>
      <c r="AC12">
        <v>-0.79800000000000004</v>
      </c>
      <c r="AD12">
        <v>1.71</v>
      </c>
      <c r="AF12">
        <v>2.4300000000000002</v>
      </c>
      <c r="AG12">
        <v>0.89900000000000002</v>
      </c>
      <c r="AH12">
        <v>5.0999999999999996</v>
      </c>
      <c r="AJ12">
        <v>-0.96199999999999997</v>
      </c>
      <c r="AK12">
        <v>-2.5</v>
      </c>
      <c r="AL12">
        <v>-1.68</v>
      </c>
    </row>
    <row r="13" spans="1:39" x14ac:dyDescent="0.2">
      <c r="A13" t="s">
        <v>38</v>
      </c>
      <c r="B13" t="s">
        <v>189</v>
      </c>
      <c r="C13" t="s">
        <v>201</v>
      </c>
      <c r="D13">
        <v>1</v>
      </c>
      <c r="E13">
        <v>1</v>
      </c>
      <c r="F13">
        <v>1</v>
      </c>
      <c r="G13">
        <v>101</v>
      </c>
      <c r="H13">
        <v>0.90100000000000002</v>
      </c>
      <c r="I13">
        <v>8.5599999999999996E-2</v>
      </c>
      <c r="J13">
        <v>0.502</v>
      </c>
      <c r="L13">
        <v>0.34499999999999997</v>
      </c>
      <c r="M13">
        <v>0.77100000000000002</v>
      </c>
      <c r="N13">
        <v>0.48</v>
      </c>
      <c r="P13">
        <v>8.7899999999999992E-3</v>
      </c>
      <c r="Q13">
        <v>8.3500000000000002E-4</v>
      </c>
      <c r="R13">
        <v>4.8999999999999998E-3</v>
      </c>
      <c r="T13">
        <v>-9.6100000000000005E-4</v>
      </c>
      <c r="U13">
        <v>-8.8400000000000006E-3</v>
      </c>
      <c r="V13">
        <v>-4.81E-3</v>
      </c>
      <c r="X13">
        <v>14</v>
      </c>
      <c r="Y13">
        <v>1.33</v>
      </c>
      <c r="Z13">
        <v>7.82</v>
      </c>
      <c r="AA13">
        <v>15.6</v>
      </c>
      <c r="AB13">
        <v>-0.73499999999999999</v>
      </c>
      <c r="AC13">
        <v>0.22700000000000001</v>
      </c>
      <c r="AD13">
        <v>-1.1000000000000001</v>
      </c>
      <c r="AF13">
        <v>0.80100000000000005</v>
      </c>
      <c r="AG13">
        <v>1.76</v>
      </c>
      <c r="AH13">
        <v>1.97</v>
      </c>
      <c r="AJ13">
        <v>-2.27</v>
      </c>
      <c r="AK13">
        <v>-1.31</v>
      </c>
      <c r="AL13">
        <v>-4.17</v>
      </c>
    </row>
    <row r="14" spans="1:39" x14ac:dyDescent="0.2">
      <c r="A14" t="s">
        <v>34</v>
      </c>
      <c r="B14" t="s">
        <v>189</v>
      </c>
      <c r="C14" t="s">
        <v>199</v>
      </c>
      <c r="D14">
        <v>1</v>
      </c>
      <c r="E14">
        <v>1</v>
      </c>
      <c r="F14">
        <v>1</v>
      </c>
      <c r="G14">
        <v>101</v>
      </c>
      <c r="H14">
        <v>0.40500000000000003</v>
      </c>
      <c r="I14">
        <v>1.1399999999999999</v>
      </c>
      <c r="J14">
        <v>1.87</v>
      </c>
      <c r="L14">
        <v>0.52600000000000002</v>
      </c>
      <c r="M14">
        <v>0.28799999999999998</v>
      </c>
      <c r="N14">
        <v>0.17499999999999999</v>
      </c>
      <c r="P14">
        <v>3.8800000000000002E-3</v>
      </c>
      <c r="Q14">
        <v>1.09E-2</v>
      </c>
      <c r="R14">
        <v>1.7899999999999999E-2</v>
      </c>
      <c r="T14">
        <v>-5.64E-3</v>
      </c>
      <c r="U14">
        <v>1.32E-3</v>
      </c>
      <c r="V14">
        <v>8.2100000000000003E-3</v>
      </c>
      <c r="X14">
        <v>1.5299999999999999E-2</v>
      </c>
      <c r="Y14">
        <v>4.3200000000000002E-2</v>
      </c>
      <c r="Z14">
        <v>7.0699999999999999E-2</v>
      </c>
      <c r="AA14">
        <v>3.7900000000000003E-2</v>
      </c>
      <c r="AB14">
        <v>-2.4299999999999999E-2</v>
      </c>
      <c r="AC14">
        <v>4.0800000000000003E-2</v>
      </c>
      <c r="AD14">
        <v>0.104</v>
      </c>
      <c r="AF14">
        <v>5.1499999999999997E-2</v>
      </c>
      <c r="AG14">
        <v>0.11700000000000001</v>
      </c>
      <c r="AH14">
        <v>0.25600000000000001</v>
      </c>
      <c r="AJ14">
        <v>-0.1</v>
      </c>
      <c r="AK14">
        <v>-3.5000000000000003E-2</v>
      </c>
      <c r="AL14">
        <v>-4.7199999999999999E-2</v>
      </c>
    </row>
    <row r="15" spans="1:39" x14ac:dyDescent="0.2">
      <c r="A15" t="s">
        <v>40</v>
      </c>
      <c r="B15" t="s">
        <v>189</v>
      </c>
      <c r="C15" t="s">
        <v>202</v>
      </c>
      <c r="D15">
        <v>1</v>
      </c>
      <c r="E15">
        <v>1</v>
      </c>
      <c r="F15">
        <v>1</v>
      </c>
      <c r="G15">
        <v>101</v>
      </c>
      <c r="H15">
        <v>9.5711240979058608E-3</v>
      </c>
      <c r="I15">
        <v>0.59355164636271796</v>
      </c>
      <c r="J15">
        <v>0.156722138584271</v>
      </c>
      <c r="L15">
        <v>0.92225948799261304</v>
      </c>
      <c r="M15">
        <v>0.44284738575861199</v>
      </c>
      <c r="N15">
        <v>0.69302750486536102</v>
      </c>
      <c r="P15">
        <v>9.4056001229765403E-5</v>
      </c>
      <c r="Q15">
        <v>5.8328670497999197E-3</v>
      </c>
      <c r="R15">
        <v>1.5401177028557E-3</v>
      </c>
      <c r="T15">
        <v>-9.6382869863101302E-3</v>
      </c>
      <c r="U15">
        <v>-3.9553227624763198E-3</v>
      </c>
      <c r="V15">
        <v>-8.2062975295664805E-3</v>
      </c>
      <c r="X15">
        <v>0.75363376999282605</v>
      </c>
      <c r="Y15">
        <v>46.736471114365401</v>
      </c>
      <c r="Z15">
        <v>12.3403578236379</v>
      </c>
      <c r="AA15">
        <v>78.740361349793702</v>
      </c>
      <c r="AB15">
        <v>0.17040015980718701</v>
      </c>
      <c r="AC15">
        <v>-1.34189267145794</v>
      </c>
      <c r="AD15">
        <v>1.3790616911284801</v>
      </c>
      <c r="AF15">
        <v>3.6255851537008699</v>
      </c>
      <c r="AG15">
        <v>2.1132923224357398</v>
      </c>
      <c r="AH15">
        <v>8.2894316789158502</v>
      </c>
      <c r="AJ15">
        <v>-3.2847848340864898</v>
      </c>
      <c r="AK15">
        <v>-4.7970776653516198</v>
      </c>
      <c r="AL15">
        <v>-5.5313082966588798</v>
      </c>
    </row>
    <row r="16" spans="1:39" x14ac:dyDescent="0.2">
      <c r="A16" t="s">
        <v>42</v>
      </c>
      <c r="B16" t="s">
        <v>189</v>
      </c>
      <c r="C16" t="s">
        <v>203</v>
      </c>
      <c r="D16">
        <v>1</v>
      </c>
      <c r="E16">
        <v>1</v>
      </c>
      <c r="F16">
        <v>1</v>
      </c>
      <c r="G16">
        <v>101</v>
      </c>
      <c r="H16">
        <v>7.4158843791431499</v>
      </c>
      <c r="I16">
        <v>0.60251246695386595</v>
      </c>
      <c r="J16">
        <v>1.3947353155103199</v>
      </c>
      <c r="L16">
        <v>7.6180507545584803E-3</v>
      </c>
      <c r="M16">
        <v>0.43943494386717202</v>
      </c>
      <c r="N16">
        <v>0.24038062228288301</v>
      </c>
      <c r="P16">
        <v>6.7164876441407506E-2</v>
      </c>
      <c r="Q16">
        <v>5.4568913602776204E-3</v>
      </c>
      <c r="R16">
        <v>1.26319694786749E-2</v>
      </c>
      <c r="T16">
        <v>5.75864285893763E-2</v>
      </c>
      <c r="U16">
        <v>-3.56769013970067E-3</v>
      </c>
      <c r="V16">
        <v>3.5429873287984299E-3</v>
      </c>
      <c r="X16">
        <v>733.93949558696795</v>
      </c>
      <c r="Y16">
        <v>59.629799154456897</v>
      </c>
      <c r="Z16">
        <v>138.03496408627299</v>
      </c>
      <c r="AA16">
        <v>98.968573141612197</v>
      </c>
      <c r="AB16">
        <v>-5.3176524804633196</v>
      </c>
      <c r="AC16">
        <v>1.51572877559573</v>
      </c>
      <c r="AD16">
        <v>-4.6122662676127497</v>
      </c>
      <c r="AF16">
        <v>-1.4439946338682701</v>
      </c>
      <c r="AG16">
        <v>5.3893866221907896</v>
      </c>
      <c r="AH16">
        <v>3.13504942557736</v>
      </c>
      <c r="AJ16">
        <v>-9.19131032705838</v>
      </c>
      <c r="AK16">
        <v>-2.3579290709993201</v>
      </c>
      <c r="AL16">
        <v>-12.359581960802901</v>
      </c>
    </row>
    <row r="17" spans="1:38" x14ac:dyDescent="0.2">
      <c r="A17" t="s">
        <v>44</v>
      </c>
      <c r="B17" t="s">
        <v>189</v>
      </c>
      <c r="C17" t="s">
        <v>204</v>
      </c>
      <c r="D17">
        <v>1</v>
      </c>
      <c r="E17">
        <v>1</v>
      </c>
      <c r="F17">
        <v>1</v>
      </c>
      <c r="G17">
        <v>101</v>
      </c>
      <c r="H17">
        <v>10.3512756628601</v>
      </c>
      <c r="I17">
        <v>0.95868832028569795</v>
      </c>
      <c r="J17">
        <v>3.9803975540929203E-2</v>
      </c>
      <c r="L17">
        <v>1.73921113778202E-3</v>
      </c>
      <c r="M17">
        <v>0.32985707796609398</v>
      </c>
      <c r="N17">
        <v>0.84226545651136198</v>
      </c>
      <c r="P17">
        <v>9.21343750942724E-2</v>
      </c>
      <c r="Q17">
        <v>8.5330689836246709E-3</v>
      </c>
      <c r="R17">
        <v>3.5428622830414701E-4</v>
      </c>
      <c r="T17">
        <v>8.2499292510844993E-2</v>
      </c>
      <c r="U17">
        <v>-3.6446196986798102E-4</v>
      </c>
      <c r="V17">
        <v>-8.4710894583307807E-3</v>
      </c>
      <c r="X17">
        <v>21304.911970834299</v>
      </c>
      <c r="Y17">
        <v>1973.1645583004699</v>
      </c>
      <c r="Z17">
        <v>81.924220995427106</v>
      </c>
      <c r="AA17">
        <v>2058.19192384909</v>
      </c>
      <c r="AB17">
        <v>28.650334338968602</v>
      </c>
      <c r="AC17">
        <v>-8.7190963212050292</v>
      </c>
      <c r="AD17">
        <v>-3.5532517469406999</v>
      </c>
      <c r="AF17">
        <v>46.315411468369803</v>
      </c>
      <c r="AG17">
        <v>8.9459808081961594</v>
      </c>
      <c r="AH17">
        <v>31.776902511861699</v>
      </c>
      <c r="AJ17">
        <v>10.985257209567401</v>
      </c>
      <c r="AK17">
        <v>-26.384173450606198</v>
      </c>
      <c r="AL17">
        <v>-38.883406005743097</v>
      </c>
    </row>
  </sheetData>
  <sortState xmlns:xlrd2="http://schemas.microsoft.com/office/spreadsheetml/2017/richdata2" ref="A3:AM17">
    <sortCondition ref="C3:C17"/>
  </sortState>
  <mergeCells count="9">
    <mergeCell ref="X1:AA1"/>
    <mergeCell ref="AB1:AE1"/>
    <mergeCell ref="AF1:AI1"/>
    <mergeCell ref="AJ1:AM1"/>
    <mergeCell ref="D1:G1"/>
    <mergeCell ref="H1:K1"/>
    <mergeCell ref="L1:O1"/>
    <mergeCell ref="P1:S1"/>
    <mergeCell ref="T1:W1"/>
  </mergeCells>
  <conditionalFormatting sqref="L3:N7 L9:N13">
    <cfRule type="cellIs" dxfId="2" priority="3" operator="lessThan">
      <formula>0.1</formula>
    </cfRule>
  </conditionalFormatting>
  <conditionalFormatting sqref="L15:N17">
    <cfRule type="cellIs" dxfId="1" priority="2" operator="lessThan">
      <formula>0.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18"/>
  <sheetViews>
    <sheetView zoomScale="193" zoomScaleNormal="193" workbookViewId="0">
      <pane xSplit="1" topLeftCell="B1" activePane="topRight" state="frozen"/>
      <selection pane="topRight" activeCell="B25" sqref="B25"/>
    </sheetView>
  </sheetViews>
  <sheetFormatPr baseColWidth="10" defaultColWidth="8.6640625" defaultRowHeight="15" customHeight="1" x14ac:dyDescent="0.2"/>
  <cols>
    <col min="1" max="1" width="29" customWidth="1"/>
    <col min="2" max="2" width="29.33203125" customWidth="1"/>
    <col min="3" max="3" width="7.6640625" customWidth="1"/>
    <col min="4" max="4" width="17.33203125" customWidth="1"/>
    <col min="5" max="5" width="16.5" customWidth="1"/>
    <col min="6" max="6" width="17.1640625" customWidth="1"/>
    <col min="7" max="7" width="16.5" customWidth="1"/>
    <col min="8" max="8" width="17.33203125" customWidth="1"/>
    <col min="9" max="9" width="16.5" customWidth="1"/>
    <col min="10" max="10" width="17.1640625" customWidth="1"/>
    <col min="11" max="11" width="16.5" customWidth="1"/>
    <col min="12" max="12" width="17.33203125" customWidth="1"/>
    <col min="13" max="13" width="16.5" customWidth="1"/>
    <col min="14" max="14" width="17.1640625" customWidth="1"/>
    <col min="15" max="15" width="16.5" customWidth="1"/>
    <col min="16" max="16" width="17.33203125" customWidth="1"/>
    <col min="17" max="17" width="16.5" customWidth="1"/>
    <col min="18" max="18" width="17.1640625" customWidth="1"/>
    <col min="19" max="19" width="16.5" customWidth="1"/>
    <col min="20" max="20" width="17.33203125" customWidth="1"/>
    <col min="21" max="21" width="16.5" customWidth="1"/>
    <col min="22" max="22" width="17.1640625" customWidth="1"/>
    <col min="23" max="23" width="16.5" customWidth="1"/>
    <col min="24" max="24" width="17.33203125" customWidth="1"/>
    <col min="25" max="25" width="16.5" customWidth="1"/>
    <col min="26" max="26" width="17.1640625" customWidth="1"/>
    <col min="27" max="27" width="16.5" customWidth="1"/>
    <col min="28" max="28" width="17.33203125" customWidth="1"/>
    <col min="29" max="29" width="16.5" customWidth="1"/>
    <col min="30" max="30" width="17.1640625" customWidth="1"/>
    <col min="31" max="31" width="16.5" customWidth="1"/>
  </cols>
  <sheetData>
    <row r="1" spans="1:31" x14ac:dyDescent="0.2">
      <c r="A1" s="1" t="s">
        <v>205</v>
      </c>
      <c r="B1" s="1" t="s">
        <v>188</v>
      </c>
      <c r="C1" s="1" t="s">
        <v>2</v>
      </c>
      <c r="D1" s="10" t="s">
        <v>74</v>
      </c>
      <c r="E1" s="10"/>
      <c r="F1" s="10"/>
      <c r="G1" s="10"/>
      <c r="H1" s="10" t="s">
        <v>75</v>
      </c>
      <c r="I1" s="10"/>
      <c r="J1" s="10"/>
      <c r="K1" s="10"/>
      <c r="L1" s="10" t="s">
        <v>76</v>
      </c>
      <c r="M1" s="10"/>
      <c r="N1" s="10"/>
      <c r="O1" s="10"/>
      <c r="P1" s="10" t="s">
        <v>3</v>
      </c>
      <c r="Q1" s="10"/>
      <c r="R1" s="10"/>
      <c r="S1" s="10"/>
      <c r="T1" s="10" t="s">
        <v>77</v>
      </c>
      <c r="U1" s="10"/>
      <c r="V1" s="10"/>
      <c r="W1" s="10"/>
      <c r="X1" s="10" t="s">
        <v>78</v>
      </c>
      <c r="Y1" s="10"/>
      <c r="Z1" s="10"/>
      <c r="AA1" s="10"/>
      <c r="AB1" s="10" t="s">
        <v>79</v>
      </c>
      <c r="AC1" s="10"/>
      <c r="AD1" s="10"/>
      <c r="AE1" s="10"/>
    </row>
    <row r="2" spans="1:31" x14ac:dyDescent="0.2">
      <c r="A2" s="1"/>
      <c r="B2" s="1"/>
      <c r="C2" s="1"/>
      <c r="D2" s="1" t="s">
        <v>206</v>
      </c>
      <c r="E2" s="1" t="s">
        <v>207</v>
      </c>
      <c r="F2" s="1" t="s">
        <v>208</v>
      </c>
      <c r="G2" s="1" t="s">
        <v>209</v>
      </c>
      <c r="H2" s="1" t="s">
        <v>206</v>
      </c>
      <c r="I2" s="1" t="s">
        <v>207</v>
      </c>
      <c r="J2" s="1" t="s">
        <v>208</v>
      </c>
      <c r="K2" s="1" t="s">
        <v>209</v>
      </c>
      <c r="L2" s="1" t="s">
        <v>206</v>
      </c>
      <c r="M2" s="1" t="s">
        <v>207</v>
      </c>
      <c r="N2" s="1" t="s">
        <v>208</v>
      </c>
      <c r="O2" s="1" t="s">
        <v>209</v>
      </c>
      <c r="P2" s="1" t="s">
        <v>206</v>
      </c>
      <c r="Q2" s="1" t="s">
        <v>207</v>
      </c>
      <c r="R2" s="1" t="s">
        <v>208</v>
      </c>
      <c r="S2" s="1" t="s">
        <v>209</v>
      </c>
      <c r="T2" s="1" t="s">
        <v>206</v>
      </c>
      <c r="U2" s="1" t="s">
        <v>207</v>
      </c>
      <c r="V2" s="1" t="s">
        <v>208</v>
      </c>
      <c r="W2" s="1" t="s">
        <v>209</v>
      </c>
      <c r="X2" s="1" t="s">
        <v>206</v>
      </c>
      <c r="Y2" s="1" t="s">
        <v>207</v>
      </c>
      <c r="Z2" s="1" t="s">
        <v>208</v>
      </c>
      <c r="AA2" s="1" t="s">
        <v>209</v>
      </c>
      <c r="AB2" s="1" t="s">
        <v>206</v>
      </c>
      <c r="AC2" s="1" t="s">
        <v>207</v>
      </c>
      <c r="AD2" s="1" t="s">
        <v>208</v>
      </c>
      <c r="AE2" s="1" t="s">
        <v>209</v>
      </c>
    </row>
    <row r="4" spans="1:31" x14ac:dyDescent="0.2">
      <c r="A4" t="s">
        <v>16</v>
      </c>
      <c r="B4" t="s">
        <v>189</v>
      </c>
      <c r="C4" t="s">
        <v>190</v>
      </c>
      <c r="D4">
        <v>0.73729751869034399</v>
      </c>
      <c r="E4">
        <v>0.43254198137710897</v>
      </c>
      <c r="F4">
        <v>8.7056220450543606E-2</v>
      </c>
      <c r="G4">
        <v>0.34949194629966501</v>
      </c>
      <c r="H4">
        <v>0.73729751869034399</v>
      </c>
      <c r="I4">
        <v>0.21627099068855399</v>
      </c>
      <c r="J4">
        <v>2.1764055112635902E-2</v>
      </c>
      <c r="K4">
        <v>0.116497315433222</v>
      </c>
      <c r="L4">
        <v>-0.33748390846857501</v>
      </c>
      <c r="M4">
        <v>-1.2518955481068901</v>
      </c>
      <c r="N4">
        <v>-2.37011428611721</v>
      </c>
      <c r="O4">
        <v>-1.5960034670177401</v>
      </c>
      <c r="P4">
        <v>45.6961431997792</v>
      </c>
      <c r="Q4">
        <v>51.436515651230003</v>
      </c>
      <c r="R4">
        <v>48.989517872648101</v>
      </c>
      <c r="S4">
        <v>52.442090182167803</v>
      </c>
      <c r="T4">
        <v>-19.647650350691901</v>
      </c>
      <c r="U4">
        <v>-26.773939406300599</v>
      </c>
      <c r="V4">
        <v>-41.081229783841401</v>
      </c>
      <c r="W4">
        <v>-33.331088131611303</v>
      </c>
      <c r="X4">
        <v>14.006223672805801</v>
      </c>
      <c r="Y4">
        <v>6.2047467061150199</v>
      </c>
      <c r="Z4">
        <v>-3.3817246291221901</v>
      </c>
      <c r="AA4">
        <v>3.7958997409472399</v>
      </c>
      <c r="AB4" t="b">
        <f>FALSE()</f>
        <v>0</v>
      </c>
      <c r="AC4" t="b">
        <f>FALSE()</f>
        <v>0</v>
      </c>
      <c r="AD4" t="b">
        <f>FALSE()</f>
        <v>0</v>
      </c>
      <c r="AE4" t="b">
        <f>FALSE()</f>
        <v>0</v>
      </c>
    </row>
    <row r="5" spans="1:31" x14ac:dyDescent="0.2">
      <c r="A5" t="s">
        <v>19</v>
      </c>
      <c r="B5" t="s">
        <v>189</v>
      </c>
      <c r="C5" t="s">
        <v>191</v>
      </c>
      <c r="D5">
        <v>0.259108485495051</v>
      </c>
      <c r="E5">
        <v>2.5747010762280899E-2</v>
      </c>
      <c r="F5">
        <v>0.33889766165302698</v>
      </c>
      <c r="G5">
        <v>0.85158838114126301</v>
      </c>
      <c r="H5">
        <v>8.6369495165017005E-2</v>
      </c>
      <c r="I5">
        <v>6.4367526905702204E-3</v>
      </c>
      <c r="J5">
        <v>0.16944883082651299</v>
      </c>
      <c r="K5">
        <v>0.85158838114126301</v>
      </c>
      <c r="L5">
        <v>1.7519893603400301</v>
      </c>
      <c r="M5">
        <v>2.8424952537802199</v>
      </c>
      <c r="N5">
        <v>1.3951495779702201</v>
      </c>
      <c r="O5">
        <v>0.188030412268342</v>
      </c>
      <c r="P5">
        <v>46.4928728322311</v>
      </c>
      <c r="Q5">
        <v>50.642475024464403</v>
      </c>
      <c r="R5">
        <v>47.583244978303497</v>
      </c>
      <c r="S5">
        <v>51.736149194117502</v>
      </c>
      <c r="T5">
        <v>-0.273373260637025</v>
      </c>
      <c r="U5">
        <v>0.91265323773686902</v>
      </c>
      <c r="V5">
        <v>-0.65149688101540804</v>
      </c>
      <c r="W5">
        <v>-2.0023655541158401</v>
      </c>
      <c r="X5">
        <v>3.9529032133589102</v>
      </c>
      <c r="Y5">
        <v>5.3042509893613099</v>
      </c>
      <c r="Z5">
        <v>3.60287291254541</v>
      </c>
      <c r="AA5">
        <v>2.4163673112695498</v>
      </c>
      <c r="AB5" t="b">
        <f>FALSE()</f>
        <v>0</v>
      </c>
      <c r="AC5" t="b">
        <f>TRUE()</f>
        <v>1</v>
      </c>
      <c r="AD5" t="b">
        <f>FALSE()</f>
        <v>0</v>
      </c>
      <c r="AE5" t="b">
        <f>FALSE()</f>
        <v>0</v>
      </c>
    </row>
    <row r="6" spans="1:31" x14ac:dyDescent="0.2">
      <c r="A6" t="s">
        <v>21</v>
      </c>
      <c r="B6" t="s">
        <v>189</v>
      </c>
      <c r="C6" t="s">
        <v>192</v>
      </c>
      <c r="D6">
        <v>1</v>
      </c>
      <c r="E6">
        <v>7.9036438190644306E-2</v>
      </c>
      <c r="F6">
        <v>7.9036438190644306E-2</v>
      </c>
      <c r="G6">
        <v>1</v>
      </c>
      <c r="H6">
        <v>0.50895656352193597</v>
      </c>
      <c r="I6">
        <v>2.53253708339863E-2</v>
      </c>
      <c r="J6">
        <v>1.9759109547661101E-2</v>
      </c>
      <c r="K6">
        <v>0.72302143313467204</v>
      </c>
      <c r="L6">
        <v>0.66641173252429697</v>
      </c>
      <c r="M6">
        <v>2.32285260815314</v>
      </c>
      <c r="N6">
        <v>2.4123213356432101</v>
      </c>
      <c r="O6">
        <v>0.35646034174639801</v>
      </c>
      <c r="P6">
        <v>40.180119838334001</v>
      </c>
      <c r="Q6">
        <v>40.246354033052903</v>
      </c>
      <c r="R6">
        <v>47.562052090631099</v>
      </c>
      <c r="S6">
        <v>49.154373633608898</v>
      </c>
      <c r="T6">
        <v>-24.1726403351696</v>
      </c>
      <c r="U6">
        <v>5.3659038970361603</v>
      </c>
      <c r="V6">
        <v>5.7211391542616097</v>
      </c>
      <c r="W6">
        <v>-23.385559166814801</v>
      </c>
      <c r="X6">
        <v>47.9605191230483</v>
      </c>
      <c r="Y6">
        <v>77.134096102963795</v>
      </c>
      <c r="Z6">
        <v>63.077188954411398</v>
      </c>
      <c r="AA6">
        <v>33.471766063366601</v>
      </c>
      <c r="AB6" t="b">
        <f>FALSE()</f>
        <v>0</v>
      </c>
      <c r="AC6" t="b">
        <f>FALSE()</f>
        <v>0</v>
      </c>
      <c r="AD6" t="b">
        <f>FALSE()</f>
        <v>0</v>
      </c>
      <c r="AE6" t="b">
        <f>FALSE()</f>
        <v>0</v>
      </c>
    </row>
    <row r="7" spans="1:31" x14ac:dyDescent="0.2">
      <c r="A7" t="s">
        <v>32</v>
      </c>
      <c r="B7" t="s">
        <v>189</v>
      </c>
      <c r="C7" t="s">
        <v>198</v>
      </c>
      <c r="D7">
        <v>0.43131359429129701</v>
      </c>
      <c r="E7">
        <v>2.3068809362896799E-2</v>
      </c>
      <c r="F7">
        <v>0.95764906971639296</v>
      </c>
      <c r="G7">
        <v>0.95764906971639296</v>
      </c>
      <c r="H7">
        <v>0.14377119809709901</v>
      </c>
      <c r="I7">
        <v>5.76720234072421E-3</v>
      </c>
      <c r="J7">
        <v>0.47882453485819598</v>
      </c>
      <c r="K7">
        <v>0.58728019180665603</v>
      </c>
      <c r="L7">
        <v>1.4862163633957</v>
      </c>
      <c r="M7">
        <v>2.87983660306914</v>
      </c>
      <c r="N7">
        <v>0.71388250822462596</v>
      </c>
      <c r="O7">
        <v>-0.54626754019710499</v>
      </c>
      <c r="P7">
        <v>47.925948300550502</v>
      </c>
      <c r="Q7">
        <v>51.949108807187898</v>
      </c>
      <c r="R7">
        <v>47.075337020922902</v>
      </c>
      <c r="S7">
        <v>50.654077910584697</v>
      </c>
      <c r="T7">
        <v>-0.52919731913240797</v>
      </c>
      <c r="U7">
        <v>0.91478458983364197</v>
      </c>
      <c r="V7">
        <v>-1.54438916698426</v>
      </c>
      <c r="W7">
        <v>-3.12387557917579</v>
      </c>
      <c r="X7">
        <v>3.52825825652639</v>
      </c>
      <c r="Y7">
        <v>5.1195766263655704</v>
      </c>
      <c r="Z7">
        <v>3.2434727393568599</v>
      </c>
      <c r="AA7">
        <v>1.7876588727431599</v>
      </c>
      <c r="AB7" t="b">
        <f>FALSE()</f>
        <v>0</v>
      </c>
      <c r="AC7" t="b">
        <f>TRUE()</f>
        <v>1</v>
      </c>
      <c r="AD7" t="b">
        <f>FALSE()</f>
        <v>0</v>
      </c>
      <c r="AE7" t="b">
        <f>FALSE()</f>
        <v>0</v>
      </c>
    </row>
    <row r="8" spans="1:31" x14ac:dyDescent="0.2">
      <c r="A8" t="s">
        <v>23</v>
      </c>
      <c r="B8" t="s">
        <v>189</v>
      </c>
      <c r="C8" t="s">
        <v>193</v>
      </c>
      <c r="D8">
        <v>0.37465139643565598</v>
      </c>
      <c r="E8">
        <v>0.37465139643565598</v>
      </c>
      <c r="F8">
        <v>1</v>
      </c>
      <c r="G8">
        <v>1</v>
      </c>
      <c r="H8">
        <v>9.3662849108913995E-2</v>
      </c>
      <c r="I8">
        <v>9.9036037280707895E-2</v>
      </c>
      <c r="J8">
        <v>0.78929059861161699</v>
      </c>
      <c r="K8">
        <v>0.88788468959178202</v>
      </c>
      <c r="L8">
        <v>-1.7153747372119701</v>
      </c>
      <c r="M8">
        <v>-1.6807443106108899</v>
      </c>
      <c r="N8">
        <v>0.268949215939014</v>
      </c>
      <c r="O8">
        <v>0.141696128122443</v>
      </c>
      <c r="P8">
        <v>41.906578318260898</v>
      </c>
      <c r="Q8">
        <v>50.114471052427596</v>
      </c>
      <c r="R8">
        <v>41.839550326812599</v>
      </c>
      <c r="S8">
        <v>50.420605989650703</v>
      </c>
      <c r="T8">
        <v>-0.102847011743946</v>
      </c>
      <c r="U8">
        <v>-9.5549006772385398E-2</v>
      </c>
      <c r="V8">
        <v>-4.7935696391013499E-2</v>
      </c>
      <c r="W8">
        <v>-4.8053353717520002E-2</v>
      </c>
      <c r="X8">
        <v>8.3421634199565293E-3</v>
      </c>
      <c r="Y8">
        <v>8.4873698213738507E-3</v>
      </c>
      <c r="Z8">
        <v>6.2675092222134604E-2</v>
      </c>
      <c r="AA8">
        <v>5.5349538175663397E-2</v>
      </c>
      <c r="AB8" t="b">
        <f>FALSE()</f>
        <v>0</v>
      </c>
      <c r="AC8" t="b">
        <f>FALSE()</f>
        <v>0</v>
      </c>
      <c r="AD8" t="b">
        <f>FALSE()</f>
        <v>0</v>
      </c>
      <c r="AE8" t="b">
        <f>FALSE()</f>
        <v>0</v>
      </c>
    </row>
    <row r="9" spans="1:31" x14ac:dyDescent="0.2">
      <c r="A9" t="s">
        <v>25</v>
      </c>
      <c r="B9" t="s">
        <v>189</v>
      </c>
      <c r="C9" t="s">
        <v>194</v>
      </c>
      <c r="D9">
        <v>1</v>
      </c>
      <c r="E9">
        <v>1</v>
      </c>
      <c r="F9">
        <v>1</v>
      </c>
      <c r="G9">
        <v>1</v>
      </c>
      <c r="H9">
        <v>0.81024463228181598</v>
      </c>
      <c r="I9">
        <v>0.44183922389681601</v>
      </c>
      <c r="J9">
        <v>0.741114430298077</v>
      </c>
      <c r="K9">
        <v>0.88003497915292295</v>
      </c>
      <c r="L9">
        <v>0.24152911483190601</v>
      </c>
      <c r="M9">
        <v>0.77503194472677195</v>
      </c>
      <c r="N9">
        <v>0.33251002380439598</v>
      </c>
      <c r="O9">
        <v>-0.151657371033001</v>
      </c>
      <c r="P9">
        <v>44.903835881071998</v>
      </c>
      <c r="Q9">
        <v>51.878071671251497</v>
      </c>
      <c r="R9">
        <v>43.143564592507801</v>
      </c>
      <c r="S9">
        <v>52.817675113606299</v>
      </c>
      <c r="T9">
        <v>-17.256650976778399</v>
      </c>
      <c r="U9">
        <v>-10.693443489297101</v>
      </c>
      <c r="V9">
        <v>-15.8037761755568</v>
      </c>
      <c r="W9">
        <v>-17.880471346392401</v>
      </c>
      <c r="X9">
        <v>21.959081523942402</v>
      </c>
      <c r="Y9">
        <v>24.1505804431211</v>
      </c>
      <c r="Z9">
        <v>22.044810670131199</v>
      </c>
      <c r="AA9">
        <v>15.366799434306801</v>
      </c>
      <c r="AB9" t="b">
        <f>FALSE()</f>
        <v>0</v>
      </c>
      <c r="AC9" t="b">
        <f>FALSE()</f>
        <v>0</v>
      </c>
      <c r="AD9" t="b">
        <f>FALSE()</f>
        <v>0</v>
      </c>
      <c r="AE9" t="b">
        <f>FALSE()</f>
        <v>0</v>
      </c>
    </row>
    <row r="10" spans="1:31" x14ac:dyDescent="0.2">
      <c r="A10" t="s">
        <v>27</v>
      </c>
      <c r="B10" t="s">
        <v>189</v>
      </c>
      <c r="C10" t="s">
        <v>195</v>
      </c>
      <c r="D10">
        <v>1.7955400917699801E-2</v>
      </c>
      <c r="E10">
        <v>2.4388995197949102E-2</v>
      </c>
      <c r="F10">
        <v>1</v>
      </c>
      <c r="G10">
        <v>1</v>
      </c>
      <c r="H10">
        <v>4.4888502294249599E-3</v>
      </c>
      <c r="I10">
        <v>8.1296650659830206E-3</v>
      </c>
      <c r="J10">
        <v>0.914667352612345</v>
      </c>
      <c r="K10">
        <v>0.94177965491480897</v>
      </c>
      <c r="L10">
        <v>-3.0034717662192598</v>
      </c>
      <c r="M10">
        <v>-2.7689042643634401</v>
      </c>
      <c r="N10">
        <v>0.10770838276075601</v>
      </c>
      <c r="O10">
        <v>7.3381397080384603E-2</v>
      </c>
      <c r="P10">
        <v>41.902459711991398</v>
      </c>
      <c r="Q10">
        <v>45.175190400409399</v>
      </c>
      <c r="R10">
        <v>48.943066046864502</v>
      </c>
      <c r="S10">
        <v>52.849309821401398</v>
      </c>
      <c r="T10">
        <v>-5.2484066068121497E-2</v>
      </c>
      <c r="U10">
        <v>-5.3567577193885899E-2</v>
      </c>
      <c r="V10">
        <v>-2.35784077801235E-2</v>
      </c>
      <c r="W10">
        <v>-2.51890471402864E-2</v>
      </c>
      <c r="X10">
        <v>-1.0297319213256001E-2</v>
      </c>
      <c r="Y10">
        <v>-8.4562323299102703E-3</v>
      </c>
      <c r="Z10">
        <v>2.62489556230853E-2</v>
      </c>
      <c r="AA10">
        <v>2.71020192256669E-2</v>
      </c>
      <c r="AB10" t="b">
        <f>TRUE()</f>
        <v>1</v>
      </c>
      <c r="AC10" t="b">
        <f>TRUE()</f>
        <v>1</v>
      </c>
      <c r="AD10" t="b">
        <f>FALSE()</f>
        <v>0</v>
      </c>
      <c r="AE10" t="b">
        <f>FALSE()</f>
        <v>0</v>
      </c>
    </row>
    <row r="11" spans="1:31" x14ac:dyDescent="0.2">
      <c r="A11" t="s">
        <v>29</v>
      </c>
      <c r="B11" t="s">
        <v>189</v>
      </c>
      <c r="C11" t="s">
        <v>196</v>
      </c>
      <c r="D11">
        <v>0.53465346833889504</v>
      </c>
      <c r="E11">
        <v>1</v>
      </c>
      <c r="F11">
        <v>0.86632794433538196</v>
      </c>
      <c r="G11">
        <v>1</v>
      </c>
      <c r="H11">
        <v>0.13366336708472401</v>
      </c>
      <c r="I11">
        <v>0.75958674396779002</v>
      </c>
      <c r="J11">
        <v>0.28877598144512701</v>
      </c>
      <c r="K11">
        <v>0.76291883618109402</v>
      </c>
      <c r="L11">
        <v>-1.5263262960928701</v>
      </c>
      <c r="M11">
        <v>-0.30765137666123998</v>
      </c>
      <c r="N11">
        <v>1.07405062961619</v>
      </c>
      <c r="O11">
        <v>-0.30322888004616499</v>
      </c>
      <c r="P11">
        <v>46.770567907774101</v>
      </c>
      <c r="Q11">
        <v>51.569075604984697</v>
      </c>
      <c r="R11">
        <v>43.103896400199901</v>
      </c>
      <c r="S11">
        <v>52.280417257043403</v>
      </c>
      <c r="T11">
        <v>-19.179830932684801</v>
      </c>
      <c r="U11">
        <v>-11.5906865888821</v>
      </c>
      <c r="V11">
        <v>-4.70143616267233</v>
      </c>
      <c r="W11">
        <v>-10.476163854197701</v>
      </c>
      <c r="X11">
        <v>2.6326449605129398</v>
      </c>
      <c r="Y11">
        <v>8.5096007325975798</v>
      </c>
      <c r="Z11">
        <v>15.4167148581479</v>
      </c>
      <c r="AA11">
        <v>7.72534243378594</v>
      </c>
      <c r="AB11" t="b">
        <f>FALSE()</f>
        <v>0</v>
      </c>
      <c r="AC11" t="b">
        <f>FALSE()</f>
        <v>0</v>
      </c>
      <c r="AD11" t="b">
        <f>FALSE()</f>
        <v>0</v>
      </c>
      <c r="AE11" t="b">
        <f>FALSE()</f>
        <v>0</v>
      </c>
    </row>
    <row r="12" spans="1:31" x14ac:dyDescent="0.2">
      <c r="A12" t="s">
        <v>30</v>
      </c>
      <c r="B12" t="s">
        <v>189</v>
      </c>
      <c r="C12" t="s">
        <v>197</v>
      </c>
      <c r="D12">
        <v>0.128538356473024</v>
      </c>
      <c r="E12">
        <v>0.116487462189823</v>
      </c>
      <c r="F12">
        <v>1</v>
      </c>
      <c r="G12">
        <v>1</v>
      </c>
      <c r="H12">
        <v>4.2846118824341299E-2</v>
      </c>
      <c r="I12">
        <v>2.9121865547455699E-2</v>
      </c>
      <c r="J12">
        <v>0.98877370975680701</v>
      </c>
      <c r="K12">
        <v>0.87918324830945405</v>
      </c>
      <c r="L12">
        <v>-2.0838476501371099</v>
      </c>
      <c r="M12">
        <v>-2.2454824826694302</v>
      </c>
      <c r="N12">
        <v>-1.4150324038310401E-2</v>
      </c>
      <c r="O12">
        <v>0.152782672411403</v>
      </c>
      <c r="P12">
        <v>45.2850473998447</v>
      </c>
      <c r="Q12">
        <v>50.748036973969597</v>
      </c>
      <c r="R12">
        <v>44.215262253338103</v>
      </c>
      <c r="S12">
        <v>50.107440493998503</v>
      </c>
      <c r="T12">
        <v>-0.12649418213664501</v>
      </c>
      <c r="U12">
        <v>-0.13134246374353001</v>
      </c>
      <c r="V12">
        <v>-6.0903113426041697E-2</v>
      </c>
      <c r="W12">
        <v>-5.5712415258956899E-2</v>
      </c>
      <c r="X12">
        <v>-2.1638265213602399E-3</v>
      </c>
      <c r="Y12">
        <v>-7.3388549377585398E-3</v>
      </c>
      <c r="Z12">
        <v>6.0053732921526597E-2</v>
      </c>
      <c r="AA12">
        <v>6.4886344777725202E-2</v>
      </c>
      <c r="AB12" t="b">
        <f>FALSE()</f>
        <v>0</v>
      </c>
      <c r="AC12" t="b">
        <f>FALSE()</f>
        <v>0</v>
      </c>
      <c r="AD12" t="b">
        <f>FALSE()</f>
        <v>0</v>
      </c>
      <c r="AE12" t="b">
        <f>FALSE()</f>
        <v>0</v>
      </c>
    </row>
    <row r="13" spans="1:31" x14ac:dyDescent="0.2">
      <c r="A13" t="s">
        <v>36</v>
      </c>
      <c r="B13" t="s">
        <v>189</v>
      </c>
      <c r="C13" t="s">
        <v>200</v>
      </c>
      <c r="D13">
        <v>1</v>
      </c>
      <c r="E13">
        <v>1</v>
      </c>
      <c r="F13">
        <v>0.67657899880567596</v>
      </c>
      <c r="G13">
        <v>0.67657899880567596</v>
      </c>
      <c r="H13">
        <v>0.96489609053386804</v>
      </c>
      <c r="I13">
        <v>0.92177081634926805</v>
      </c>
      <c r="J13">
        <v>0.21316103292924199</v>
      </c>
      <c r="K13">
        <v>0.16914474970141899</v>
      </c>
      <c r="L13">
        <v>-4.4287116532404101E-2</v>
      </c>
      <c r="M13">
        <v>-9.8718145659293696E-2</v>
      </c>
      <c r="N13">
        <v>1.26609001633436</v>
      </c>
      <c r="O13">
        <v>1.3965468826652101</v>
      </c>
      <c r="P13">
        <v>39.964288289160002</v>
      </c>
      <c r="Q13">
        <v>48.277764785382303</v>
      </c>
      <c r="R13">
        <v>38.133439590407797</v>
      </c>
      <c r="S13">
        <v>46.754196373366902</v>
      </c>
      <c r="T13">
        <v>-2.6569052698186102</v>
      </c>
      <c r="U13">
        <v>-2.5647936552033701</v>
      </c>
      <c r="V13">
        <v>-0.951802107481452</v>
      </c>
      <c r="W13">
        <v>-0.72837469493241902</v>
      </c>
      <c r="X13">
        <v>2.54296549623075</v>
      </c>
      <c r="Y13">
        <v>2.3246939115546099</v>
      </c>
      <c r="Z13">
        <v>4.1310987360852902</v>
      </c>
      <c r="AA13">
        <v>4.0338312935971503</v>
      </c>
      <c r="AB13" t="b">
        <f>FALSE()</f>
        <v>0</v>
      </c>
      <c r="AC13" t="b">
        <f>FALSE()</f>
        <v>0</v>
      </c>
      <c r="AD13" t="b">
        <f>FALSE()</f>
        <v>0</v>
      </c>
      <c r="AE13" t="b">
        <f>FALSE()</f>
        <v>0</v>
      </c>
    </row>
    <row r="14" spans="1:31" x14ac:dyDescent="0.2">
      <c r="A14" t="s">
        <v>38</v>
      </c>
      <c r="B14" t="s">
        <v>189</v>
      </c>
      <c r="C14" t="s">
        <v>201</v>
      </c>
      <c r="D14">
        <v>1</v>
      </c>
      <c r="E14">
        <v>1</v>
      </c>
      <c r="F14">
        <v>1</v>
      </c>
      <c r="G14">
        <v>1</v>
      </c>
      <c r="H14">
        <v>0.78241850341906305</v>
      </c>
      <c r="I14">
        <v>0.86312050106525795</v>
      </c>
      <c r="J14">
        <v>0.26994221399323198</v>
      </c>
      <c r="K14">
        <v>0.46802779734872302</v>
      </c>
      <c r="L14">
        <v>0.277967878849533</v>
      </c>
      <c r="M14">
        <v>-0.173288377892345</v>
      </c>
      <c r="N14">
        <v>-1.1183262720346001</v>
      </c>
      <c r="O14">
        <v>-0.73123494213300799</v>
      </c>
      <c r="P14">
        <v>41.461524242017397</v>
      </c>
      <c r="Q14">
        <v>50.2804709018775</v>
      </c>
      <c r="R14">
        <v>40.970214871798603</v>
      </c>
      <c r="S14">
        <v>50.311648460326097</v>
      </c>
      <c r="T14">
        <v>-2.0191816946146202</v>
      </c>
      <c r="U14">
        <v>-2.3414613148436199</v>
      </c>
      <c r="V14">
        <v>-3.6023711535857301</v>
      </c>
      <c r="W14">
        <v>-2.9051855191476301</v>
      </c>
      <c r="X14">
        <v>2.6639868894198502</v>
      </c>
      <c r="Y14">
        <v>1.9694832928656101</v>
      </c>
      <c r="Z14">
        <v>1.03465955483961</v>
      </c>
      <c r="AA14">
        <v>1.35425713718475</v>
      </c>
      <c r="AB14" t="b">
        <f>FALSE()</f>
        <v>0</v>
      </c>
      <c r="AC14" t="b">
        <f>FALSE()</f>
        <v>0</v>
      </c>
      <c r="AD14" t="b">
        <f>FALSE()</f>
        <v>0</v>
      </c>
      <c r="AE14" t="b">
        <f>FALSE()</f>
        <v>0</v>
      </c>
    </row>
    <row r="15" spans="1:31" x14ac:dyDescent="0.2">
      <c r="A15" t="s">
        <v>34</v>
      </c>
      <c r="B15" t="s">
        <v>189</v>
      </c>
      <c r="C15" t="s">
        <v>199</v>
      </c>
      <c r="D15">
        <v>0.43626264441380702</v>
      </c>
      <c r="E15">
        <v>0.48232461066168097</v>
      </c>
      <c r="F15">
        <v>1</v>
      </c>
      <c r="G15">
        <v>1</v>
      </c>
      <c r="H15">
        <v>0.10906566110345201</v>
      </c>
      <c r="I15">
        <v>0.16077487022056</v>
      </c>
      <c r="J15">
        <v>0.61999499222269805</v>
      </c>
      <c r="K15">
        <v>0.82946225077646096</v>
      </c>
      <c r="L15">
        <v>-1.63716831739446</v>
      </c>
      <c r="M15">
        <v>-1.423599571997</v>
      </c>
      <c r="N15">
        <v>0.49964873611947402</v>
      </c>
      <c r="O15">
        <v>0.21653340141431099</v>
      </c>
      <c r="P15">
        <v>42.010144494817098</v>
      </c>
      <c r="Q15">
        <v>49.985134802286602</v>
      </c>
      <c r="R15">
        <v>40.975148310098596</v>
      </c>
      <c r="S15">
        <v>49.4816182089682</v>
      </c>
      <c r="T15">
        <v>-0.20754771389771601</v>
      </c>
      <c r="U15">
        <v>-0.18442815497805201</v>
      </c>
      <c r="V15">
        <v>-8.4773102624688498E-2</v>
      </c>
      <c r="W15">
        <v>-9.4414073337342697E-2</v>
      </c>
      <c r="X15">
        <v>2.1627800477791601E-2</v>
      </c>
      <c r="Y15">
        <v>3.1433649483574397E-2</v>
      </c>
      <c r="Z15">
        <v>0.140508286980603</v>
      </c>
      <c r="AA15">
        <v>0.11722384976781</v>
      </c>
      <c r="AB15" t="b">
        <f>FALSE()</f>
        <v>0</v>
      </c>
      <c r="AC15" t="b">
        <f>FALSE()</f>
        <v>0</v>
      </c>
      <c r="AD15" t="b">
        <f>FALSE()</f>
        <v>0</v>
      </c>
      <c r="AE15" t="b">
        <f>FALSE()</f>
        <v>0</v>
      </c>
    </row>
    <row r="16" spans="1:31" x14ac:dyDescent="0.2">
      <c r="A16" t="s">
        <v>40</v>
      </c>
      <c r="B16" t="s">
        <v>189</v>
      </c>
      <c r="C16" t="s">
        <v>202</v>
      </c>
      <c r="D16">
        <v>1</v>
      </c>
      <c r="E16">
        <v>1</v>
      </c>
      <c r="F16">
        <v>1</v>
      </c>
      <c r="G16">
        <v>1</v>
      </c>
      <c r="H16">
        <v>0.81951378786601703</v>
      </c>
      <c r="I16">
        <v>0.83795008216973499</v>
      </c>
      <c r="J16">
        <v>0.73912123469312996</v>
      </c>
      <c r="K16">
        <v>0.36201200322115001</v>
      </c>
      <c r="L16">
        <v>0.22964190838764001</v>
      </c>
      <c r="M16">
        <v>-0.20556276011806901</v>
      </c>
      <c r="N16">
        <v>0.33594324997568298</v>
      </c>
      <c r="O16">
        <v>0.92147172364348096</v>
      </c>
      <c r="P16">
        <v>40.930674173991598</v>
      </c>
      <c r="Q16">
        <v>51.044921729372902</v>
      </c>
      <c r="R16">
        <v>31.785721284671801</v>
      </c>
      <c r="S16">
        <v>42.448023945477402</v>
      </c>
      <c r="T16">
        <v>-5.0850021205485501</v>
      </c>
      <c r="U16">
        <v>-5.5889987402474404</v>
      </c>
      <c r="V16">
        <v>-4.35548964724887</v>
      </c>
      <c r="W16">
        <v>-2.4161324874503198</v>
      </c>
      <c r="X16">
        <v>6.3897257723358996</v>
      </c>
      <c r="Y16">
        <v>4.5507373687332997</v>
      </c>
      <c r="Z16">
        <v>6.0753516579917601</v>
      </c>
      <c r="AA16">
        <v>6.4789795214946997</v>
      </c>
      <c r="AB16" t="b">
        <f>FALSE()</f>
        <v>0</v>
      </c>
      <c r="AC16" t="b">
        <f>FALSE()</f>
        <v>0</v>
      </c>
      <c r="AD16" t="b">
        <f>FALSE()</f>
        <v>0</v>
      </c>
      <c r="AE16" t="b">
        <f>FALSE()</f>
        <v>0</v>
      </c>
    </row>
    <row r="17" spans="1:31" x14ac:dyDescent="0.2">
      <c r="A17" t="s">
        <v>42</v>
      </c>
      <c r="B17" t="s">
        <v>189</v>
      </c>
      <c r="C17" t="s">
        <v>203</v>
      </c>
      <c r="D17">
        <v>0.79294304486696798</v>
      </c>
      <c r="E17">
        <v>0.52516544047918001</v>
      </c>
      <c r="F17">
        <v>4.4913536371053803E-2</v>
      </c>
      <c r="G17">
        <v>0.41014427428122302</v>
      </c>
      <c r="H17">
        <v>0.79294304486696798</v>
      </c>
      <c r="I17">
        <v>0.26258272023959001</v>
      </c>
      <c r="J17">
        <v>1.12283840927634E-2</v>
      </c>
      <c r="K17">
        <v>0.13671475809374101</v>
      </c>
      <c r="L17">
        <v>0.26404356747461</v>
      </c>
      <c r="M17">
        <v>-1.1326728089131</v>
      </c>
      <c r="N17">
        <v>-2.6480421260671698</v>
      </c>
      <c r="O17">
        <v>-1.5110712110753699</v>
      </c>
      <c r="P17">
        <v>45.332218085040701</v>
      </c>
      <c r="Q17">
        <v>51.647937590314001</v>
      </c>
      <c r="R17">
        <v>43.581228258217898</v>
      </c>
      <c r="S17">
        <v>52.958393949598303</v>
      </c>
      <c r="T17">
        <v>-5.2375181048045798</v>
      </c>
      <c r="U17">
        <v>-8.3476025358325003</v>
      </c>
      <c r="V17">
        <v>-13.4276590683293</v>
      </c>
      <c r="W17">
        <v>-8.89496816178392</v>
      </c>
      <c r="X17">
        <v>6.8183268212258703</v>
      </c>
      <c r="Y17">
        <v>2.3245638425186002</v>
      </c>
      <c r="Z17">
        <v>-1.8199121602100801</v>
      </c>
      <c r="AA17">
        <v>1.2512443429797</v>
      </c>
      <c r="AB17" t="b">
        <f>FALSE()</f>
        <v>0</v>
      </c>
      <c r="AC17" t="b">
        <f>FALSE()</f>
        <v>0</v>
      </c>
      <c r="AD17" t="b">
        <f>TRUE()</f>
        <v>1</v>
      </c>
      <c r="AE17" t="b">
        <f>FALSE()</f>
        <v>0</v>
      </c>
    </row>
    <row r="18" spans="1:31" x14ac:dyDescent="0.2">
      <c r="A18" t="s">
        <v>44</v>
      </c>
      <c r="B18" t="s">
        <v>189</v>
      </c>
      <c r="C18" t="s">
        <v>204</v>
      </c>
      <c r="D18">
        <v>0.79819049935778097</v>
      </c>
      <c r="E18">
        <v>5.8133144512654999E-2</v>
      </c>
      <c r="F18">
        <v>0.121983345410092</v>
      </c>
      <c r="G18">
        <v>0.79819049935778097</v>
      </c>
      <c r="H18">
        <v>0.39909524967888999</v>
      </c>
      <c r="I18">
        <v>1.45332861281637E-2</v>
      </c>
      <c r="J18">
        <v>4.0661115136697401E-2</v>
      </c>
      <c r="K18">
        <v>0.58064976330540696</v>
      </c>
      <c r="L18">
        <v>0.85095577736214201</v>
      </c>
      <c r="M18">
        <v>2.5283936551573798</v>
      </c>
      <c r="N18">
        <v>2.1029976423812502</v>
      </c>
      <c r="O18">
        <v>0.55586388874366599</v>
      </c>
      <c r="P18">
        <v>47.147158348426601</v>
      </c>
      <c r="Q18">
        <v>51.999486377712998</v>
      </c>
      <c r="R18">
        <v>48.663295569161797</v>
      </c>
      <c r="S18">
        <v>52.8475887226287</v>
      </c>
      <c r="T18">
        <v>-14.3151205845686</v>
      </c>
      <c r="U18">
        <v>6.2787518318264404</v>
      </c>
      <c r="V18">
        <v>1.1893276794310199</v>
      </c>
      <c r="W18">
        <v>-18.110011109964098</v>
      </c>
      <c r="X18">
        <v>35.3065649739194</v>
      </c>
      <c r="Y18">
        <v>54.575168593051501</v>
      </c>
      <c r="Z18">
        <v>52.558089251565399</v>
      </c>
      <c r="AA18">
        <v>31.9949520054335</v>
      </c>
      <c r="AB18" t="b">
        <f>FALSE()</f>
        <v>0</v>
      </c>
      <c r="AC18" t="b">
        <f>FALSE()</f>
        <v>0</v>
      </c>
      <c r="AD18" t="b">
        <f>FALSE()</f>
        <v>0</v>
      </c>
      <c r="AE18" t="b">
        <f>FALSE()</f>
        <v>0</v>
      </c>
    </row>
  </sheetData>
  <sortState xmlns:xlrd2="http://schemas.microsoft.com/office/spreadsheetml/2017/richdata2" ref="A4:AE18">
    <sortCondition ref="C4:C18"/>
  </sortState>
  <mergeCells count="7">
    <mergeCell ref="X1:AA1"/>
    <mergeCell ref="AB1:AE1"/>
    <mergeCell ref="D1:G1"/>
    <mergeCell ref="H1:K1"/>
    <mergeCell ref="L1:O1"/>
    <mergeCell ref="P1:S1"/>
    <mergeCell ref="T1:W1"/>
  </mergeCells>
  <conditionalFormatting sqref="D3:G3 D4:E4 G4 D5:G5 D6 G6 D7:G17 D18 F18:G18">
    <cfRule type="cellIs" dxfId="0" priority="2" operator="lessThan">
      <formula>0.1</formula>
    </cfRule>
  </conditionalFormatting>
  <pageMargins left="0.7" right="0.7" top="0.75" bottom="0.75" header="0.511811023622047" footer="0.511811023622047"/>
  <pageSetup orientation="portrait" horizontalDpi="300" verticalDpi="300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1_d2_stats</vt:lpstr>
      <vt:lpstr>d1_d2_posthoc</vt:lpstr>
      <vt:lpstr>P14_d1_d2_FI curve_RM_ANOVA</vt:lpstr>
      <vt:lpstr>Adult_d1_d2_FI curve_RM_ANOVA</vt:lpstr>
      <vt:lpstr>Aripiprazole_RM_ANOVA</vt:lpstr>
      <vt:lpstr>Aripiprazole_stats</vt:lpstr>
      <vt:lpstr>Aripiprazole_postho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eixoto, Rui</cp:lastModifiedBy>
  <cp:revision>10</cp:revision>
  <dcterms:created xsi:type="dcterms:W3CDTF">2025-08-09T19:53:30Z</dcterms:created>
  <dcterms:modified xsi:type="dcterms:W3CDTF">2025-09-22T12:53:10Z</dcterms:modified>
  <cp:category/>
  <cp:contentStatus/>
</cp:coreProperties>
</file>